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grula/Desktop/Manuscripts/Telomere /"/>
    </mc:Choice>
  </mc:AlternateContent>
  <xr:revisionPtr revIDLastSave="0" documentId="13_ncr:1_{2B8CD06B-EFAA-104C-844F-6446DCD850C7}" xr6:coauthVersionLast="36" xr6:coauthVersionMax="36" xr10:uidLastSave="{00000000-0000-0000-0000-000000000000}"/>
  <bookViews>
    <workbookView xWindow="260" yWindow="940" windowWidth="25040" windowHeight="13920" activeTab="2" xr2:uid="{21608326-5644-054C-9B98-DD72D0145316}"/>
  </bookViews>
  <sheets>
    <sheet name="M. rotundata Development" sheetId="1" r:id="rId1"/>
    <sheet name="O. lignaria development" sheetId="2" r:id="rId2"/>
    <sheet name="O. lignaria adult" sheetId="3" r:id="rId3"/>
    <sheet name="O. lignaria adult nutrition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2" i="4"/>
  <c r="H161" i="4"/>
  <c r="H160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2" i="3"/>
  <c r="B77" i="3"/>
  <c r="B76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" i="2"/>
  <c r="C277" i="2"/>
  <c r="C276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3" i="1"/>
  <c r="B186" i="1"/>
  <c r="B185" i="1"/>
  <c r="F2" i="1" l="1"/>
</calcChain>
</file>

<file path=xl/sharedStrings.xml><?xml version="1.0" encoding="utf-8"?>
<sst xmlns="http://schemas.openxmlformats.org/spreadsheetml/2006/main" count="1441" uniqueCount="62">
  <si>
    <t>TS</t>
  </si>
  <si>
    <t>BeeID</t>
  </si>
  <si>
    <t>Treatment_1</t>
  </si>
  <si>
    <t xml:space="preserve">Treatment </t>
  </si>
  <si>
    <t>weight_g</t>
  </si>
  <si>
    <t>Adult</t>
  </si>
  <si>
    <t>PrePupae</t>
  </si>
  <si>
    <t>OldPrePupae</t>
  </si>
  <si>
    <t>P4</t>
  </si>
  <si>
    <t>P1</t>
  </si>
  <si>
    <t>004(1)</t>
  </si>
  <si>
    <t>PinkEye</t>
  </si>
  <si>
    <t>RedEye</t>
  </si>
  <si>
    <t>Tanning</t>
  </si>
  <si>
    <t>WhiteEye</t>
  </si>
  <si>
    <t>Sex</t>
  </si>
  <si>
    <t>Plate</t>
  </si>
  <si>
    <t>Bee_ID</t>
  </si>
  <si>
    <t xml:space="preserve">Mass </t>
  </si>
  <si>
    <t xml:space="preserve">Sex </t>
  </si>
  <si>
    <t>Year</t>
  </si>
  <si>
    <t>L5</t>
  </si>
  <si>
    <t>Pupa</t>
  </si>
  <si>
    <t xml:space="preserve">PreWinter </t>
  </si>
  <si>
    <t>Diapause</t>
  </si>
  <si>
    <t>PostWinter</t>
  </si>
  <si>
    <t>F</t>
  </si>
  <si>
    <t>M</t>
  </si>
  <si>
    <t>Emerged</t>
  </si>
  <si>
    <t xml:space="preserve"> </t>
  </si>
  <si>
    <t>Plate1</t>
  </si>
  <si>
    <t>Plate2</t>
  </si>
  <si>
    <t>Plate3</t>
  </si>
  <si>
    <t>Plate4</t>
  </si>
  <si>
    <t>Plate5</t>
  </si>
  <si>
    <t>Plate6</t>
  </si>
  <si>
    <t xml:space="preserve">Plate2 </t>
  </si>
  <si>
    <t>ID #</t>
  </si>
  <si>
    <t>weight</t>
  </si>
  <si>
    <t>Plate_number</t>
  </si>
  <si>
    <t>Feeding</t>
  </si>
  <si>
    <t>Combo</t>
  </si>
  <si>
    <t>mass</t>
  </si>
  <si>
    <t xml:space="preserve">Plate 4 </t>
  </si>
  <si>
    <t>Fed</t>
  </si>
  <si>
    <t>Plate 3</t>
  </si>
  <si>
    <t>Plate 1</t>
  </si>
  <si>
    <t xml:space="preserve">Plate 2 </t>
  </si>
  <si>
    <t xml:space="preserve">Plate 3 </t>
  </si>
  <si>
    <t>Plate 5</t>
  </si>
  <si>
    <t>Plate 6</t>
  </si>
  <si>
    <t>Starved</t>
  </si>
  <si>
    <t xml:space="preserve">Plate 7 </t>
  </si>
  <si>
    <t xml:space="preserve">1 Staved </t>
  </si>
  <si>
    <t>1 Fed</t>
  </si>
  <si>
    <t>15 Starved</t>
  </si>
  <si>
    <t>15 Fed</t>
  </si>
  <si>
    <t>5 Fed</t>
  </si>
  <si>
    <t>zscore</t>
  </si>
  <si>
    <t>mean</t>
  </si>
  <si>
    <t>stdev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/>
    <xf numFmtId="49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6654-5FF9-D646-A008-CF30766487A7}">
  <dimension ref="A1:F186"/>
  <sheetViews>
    <sheetView workbookViewId="0">
      <selection activeCell="F3" sqref="F3:F180"/>
    </sheetView>
  </sheetViews>
  <sheetFormatPr baseColWidth="10" defaultRowHeight="16"/>
  <sheetData>
    <row r="1" spans="1:6">
      <c r="A1" t="s">
        <v>16</v>
      </c>
      <c r="B1" s="6" t="s">
        <v>0</v>
      </c>
      <c r="C1" t="s">
        <v>1</v>
      </c>
      <c r="D1" t="s">
        <v>2</v>
      </c>
      <c r="E1" t="s">
        <v>4</v>
      </c>
      <c r="F1" s="3" t="s">
        <v>58</v>
      </c>
    </row>
    <row r="2" spans="1:6">
      <c r="A2" t="s">
        <v>30</v>
      </c>
      <c r="B2">
        <v>1.1328838852957976</v>
      </c>
      <c r="C2">
        <v>142</v>
      </c>
      <c r="D2" t="s">
        <v>5</v>
      </c>
      <c r="E2">
        <v>3.4299999999999997E-2</v>
      </c>
      <c r="F2">
        <f>(B2-B$185)/B$186</f>
        <v>-9.3464262121510946E-2</v>
      </c>
    </row>
    <row r="3" spans="1:6">
      <c r="A3" t="s">
        <v>30</v>
      </c>
      <c r="B3">
        <v>1.931872657849689</v>
      </c>
      <c r="C3">
        <v>127</v>
      </c>
      <c r="D3" t="s">
        <v>5</v>
      </c>
      <c r="E3">
        <v>3.8600000000000002E-2</v>
      </c>
      <c r="F3">
        <f>(B3-B$185)/B$186</f>
        <v>1.1707504200840344</v>
      </c>
    </row>
    <row r="4" spans="1:6">
      <c r="A4" t="s">
        <v>30</v>
      </c>
      <c r="B4">
        <v>1.0717734625362936</v>
      </c>
      <c r="C4">
        <v>131</v>
      </c>
      <c r="D4" t="s">
        <v>5</v>
      </c>
      <c r="E4">
        <v>4.2500000000000003E-2</v>
      </c>
      <c r="F4">
        <f t="shared" ref="F4:F67" si="0">(B4-B$185)/B$186</f>
        <v>-0.19015735261564809</v>
      </c>
    </row>
    <row r="5" spans="1:6">
      <c r="A5" t="s">
        <v>30</v>
      </c>
      <c r="B5">
        <v>1.693490624725051</v>
      </c>
      <c r="C5">
        <v>149</v>
      </c>
      <c r="D5" t="s">
        <v>5</v>
      </c>
      <c r="E5">
        <v>5.0999999999999997E-2</v>
      </c>
      <c r="F5">
        <f t="shared" si="0"/>
        <v>0.793566063304041</v>
      </c>
    </row>
    <row r="6" spans="1:6">
      <c r="A6" t="s">
        <v>30</v>
      </c>
      <c r="B6">
        <v>2.1435469250725818</v>
      </c>
      <c r="C6">
        <v>136</v>
      </c>
      <c r="D6" t="s">
        <v>5</v>
      </c>
      <c r="E6">
        <v>2.98E-2</v>
      </c>
      <c r="F6">
        <f t="shared" si="0"/>
        <v>1.5056759229955683</v>
      </c>
    </row>
    <row r="7" spans="1:6">
      <c r="A7" t="s">
        <v>30</v>
      </c>
      <c r="B7">
        <v>1.5691681957934989</v>
      </c>
      <c r="C7">
        <v>139</v>
      </c>
      <c r="D7" t="s">
        <v>5</v>
      </c>
      <c r="E7">
        <v>3.6600000000000001E-2</v>
      </c>
      <c r="F7">
        <f t="shared" si="0"/>
        <v>0.5968546133041317</v>
      </c>
    </row>
    <row r="8" spans="1:6">
      <c r="A8" t="s">
        <v>30</v>
      </c>
      <c r="B8">
        <v>0.76312960448027878</v>
      </c>
      <c r="C8">
        <v>128</v>
      </c>
      <c r="D8" t="s">
        <v>5</v>
      </c>
      <c r="E8">
        <v>5.1299999999999998E-2</v>
      </c>
      <c r="F8">
        <f t="shared" si="0"/>
        <v>-0.6785147743097808</v>
      </c>
    </row>
    <row r="9" spans="1:6">
      <c r="A9" t="s">
        <v>31</v>
      </c>
      <c r="B9">
        <v>0.83508791942837013</v>
      </c>
      <c r="C9">
        <v>133</v>
      </c>
      <c r="D9" t="s">
        <v>5</v>
      </c>
      <c r="E9">
        <v>0.04</v>
      </c>
      <c r="F9">
        <f t="shared" si="0"/>
        <v>-0.56465740686096355</v>
      </c>
    </row>
    <row r="10" spans="1:6">
      <c r="A10" t="s">
        <v>31</v>
      </c>
      <c r="B10">
        <v>1.3851094681109231</v>
      </c>
      <c r="C10">
        <v>143</v>
      </c>
      <c r="D10" t="s">
        <v>5</v>
      </c>
      <c r="E10">
        <v>4.0300000000000002E-2</v>
      </c>
      <c r="F10">
        <f t="shared" si="0"/>
        <v>0.30562430579854055</v>
      </c>
    </row>
    <row r="11" spans="1:6">
      <c r="A11" t="s">
        <v>31</v>
      </c>
      <c r="B11">
        <v>2.1435469250725818</v>
      </c>
      <c r="C11">
        <v>138</v>
      </c>
      <c r="D11" t="s">
        <v>5</v>
      </c>
      <c r="E11">
        <v>3.2300000000000002E-2</v>
      </c>
      <c r="F11">
        <f t="shared" si="0"/>
        <v>1.5056759229955683</v>
      </c>
    </row>
    <row r="12" spans="1:6">
      <c r="A12" t="s">
        <v>31</v>
      </c>
      <c r="B12">
        <v>2.6026837108838641</v>
      </c>
      <c r="C12">
        <v>146</v>
      </c>
      <c r="D12" t="s">
        <v>5</v>
      </c>
      <c r="E12">
        <v>2.86E-2</v>
      </c>
      <c r="F12">
        <f t="shared" si="0"/>
        <v>2.2321535478412105</v>
      </c>
    </row>
    <row r="13" spans="1:6">
      <c r="A13" t="s">
        <v>31</v>
      </c>
      <c r="B13">
        <v>2.4966610978032229</v>
      </c>
      <c r="C13">
        <v>148</v>
      </c>
      <c r="D13" t="s">
        <v>5</v>
      </c>
      <c r="E13">
        <v>3.6900000000000002E-2</v>
      </c>
      <c r="F13">
        <f t="shared" si="0"/>
        <v>2.0643973180835467</v>
      </c>
    </row>
    <row r="14" spans="1:6">
      <c r="A14" t="s">
        <v>31</v>
      </c>
      <c r="B14">
        <v>2.751083636279481</v>
      </c>
      <c r="C14">
        <v>140</v>
      </c>
      <c r="D14" t="s">
        <v>5</v>
      </c>
      <c r="E14">
        <v>3.9100000000000003E-2</v>
      </c>
      <c r="F14">
        <f t="shared" si="0"/>
        <v>2.4669620595098674</v>
      </c>
    </row>
    <row r="15" spans="1:6">
      <c r="A15" t="s">
        <v>32</v>
      </c>
      <c r="B15">
        <v>2.2191389441356941</v>
      </c>
      <c r="C15">
        <v>137</v>
      </c>
      <c r="D15" t="s">
        <v>5</v>
      </c>
      <c r="E15">
        <v>3.1899999999999998E-2</v>
      </c>
      <c r="F15">
        <f t="shared" si="0"/>
        <v>1.6252827856197891</v>
      </c>
    </row>
    <row r="16" spans="1:6">
      <c r="A16" t="s">
        <v>32</v>
      </c>
      <c r="B16">
        <v>2.2501169693776166</v>
      </c>
      <c r="C16">
        <v>144</v>
      </c>
      <c r="D16" t="s">
        <v>5</v>
      </c>
      <c r="E16">
        <v>2.3900000000000001E-2</v>
      </c>
      <c r="F16">
        <f t="shared" si="0"/>
        <v>1.6742983358776382</v>
      </c>
    </row>
    <row r="17" spans="1:6">
      <c r="A17" t="s">
        <v>32</v>
      </c>
      <c r="B17">
        <v>0.84674531236252626</v>
      </c>
      <c r="C17">
        <v>125</v>
      </c>
      <c r="D17" t="s">
        <v>5</v>
      </c>
      <c r="E17">
        <v>3.1699999999999999E-2</v>
      </c>
      <c r="F17">
        <f t="shared" si="0"/>
        <v>-0.54621228246141473</v>
      </c>
    </row>
    <row r="18" spans="1:6">
      <c r="A18" t="s">
        <v>32</v>
      </c>
      <c r="B18">
        <v>2.6944671537313805</v>
      </c>
      <c r="C18">
        <v>145</v>
      </c>
      <c r="D18" t="s">
        <v>5</v>
      </c>
      <c r="E18">
        <v>4.1599999999999998E-2</v>
      </c>
      <c r="F18">
        <f t="shared" si="0"/>
        <v>2.3773795885780684</v>
      </c>
    </row>
    <row r="19" spans="1:6">
      <c r="A19" t="s">
        <v>32</v>
      </c>
      <c r="B19">
        <v>1.6701758388567374</v>
      </c>
      <c r="C19">
        <v>135</v>
      </c>
      <c r="D19" t="s">
        <v>5</v>
      </c>
      <c r="E19">
        <v>3.7400000000000003E-2</v>
      </c>
      <c r="F19">
        <f t="shared" si="0"/>
        <v>0.75667581450494115</v>
      </c>
    </row>
    <row r="20" spans="1:6">
      <c r="A20" t="s">
        <v>33</v>
      </c>
      <c r="B20">
        <v>1.1974787046189284</v>
      </c>
      <c r="C20">
        <v>134</v>
      </c>
      <c r="D20" t="s">
        <v>5</v>
      </c>
      <c r="E20">
        <v>4.4600000000000001E-2</v>
      </c>
      <c r="F20">
        <f t="shared" si="0"/>
        <v>8.7420789284295072E-3</v>
      </c>
    </row>
    <row r="21" spans="1:6">
      <c r="A21" t="s">
        <v>33</v>
      </c>
      <c r="B21">
        <v>1.3947436663504074</v>
      </c>
      <c r="C21">
        <v>121</v>
      </c>
      <c r="D21" t="s">
        <v>5</v>
      </c>
      <c r="E21">
        <v>3.4700000000000002E-2</v>
      </c>
      <c r="F21">
        <f t="shared" si="0"/>
        <v>0.32086819317721255</v>
      </c>
    </row>
    <row r="22" spans="1:6">
      <c r="A22" t="s">
        <v>33</v>
      </c>
      <c r="B22">
        <v>1.0792282365044252</v>
      </c>
      <c r="C22">
        <v>147</v>
      </c>
      <c r="D22" t="s">
        <v>5</v>
      </c>
      <c r="E22">
        <v>3.1099999999999999E-2</v>
      </c>
      <c r="F22">
        <f t="shared" si="0"/>
        <v>-0.17836189937928854</v>
      </c>
    </row>
    <row r="23" spans="1:6">
      <c r="A23" t="s">
        <v>33</v>
      </c>
      <c r="B23">
        <v>1.3755418181397461</v>
      </c>
      <c r="C23">
        <v>141</v>
      </c>
      <c r="D23" t="s">
        <v>5</v>
      </c>
      <c r="E23">
        <v>5.11E-2</v>
      </c>
      <c r="F23">
        <f t="shared" si="0"/>
        <v>0.2904857156415061</v>
      </c>
    </row>
    <row r="24" spans="1:6">
      <c r="A24" t="s">
        <v>33</v>
      </c>
      <c r="B24">
        <v>0.57434917749851788</v>
      </c>
      <c r="C24">
        <v>126</v>
      </c>
      <c r="D24" t="s">
        <v>5</v>
      </c>
      <c r="E24">
        <v>3.1399999999999997E-2</v>
      </c>
      <c r="F24">
        <f t="shared" si="0"/>
        <v>-0.97721607738381944</v>
      </c>
    </row>
    <row r="25" spans="1:6">
      <c r="A25" t="s">
        <v>33</v>
      </c>
      <c r="B25">
        <v>1.9453098948245744</v>
      </c>
      <c r="C25">
        <v>132</v>
      </c>
      <c r="D25" t="s">
        <v>5</v>
      </c>
      <c r="E25">
        <v>3.3000000000000002E-2</v>
      </c>
      <c r="F25">
        <f t="shared" si="0"/>
        <v>1.1920117354559969</v>
      </c>
    </row>
    <row r="26" spans="1:6">
      <c r="A26" t="s">
        <v>34</v>
      </c>
      <c r="B26">
        <v>1.6701758388567409</v>
      </c>
      <c r="C26">
        <v>130</v>
      </c>
      <c r="D26" t="s">
        <v>5</v>
      </c>
      <c r="E26">
        <v>3.3000000000000002E-2</v>
      </c>
      <c r="F26">
        <f t="shared" si="0"/>
        <v>0.75667581450494681</v>
      </c>
    </row>
    <row r="27" spans="1:6">
      <c r="A27" t="s">
        <v>34</v>
      </c>
      <c r="B27">
        <v>0.54336743126302933</v>
      </c>
      <c r="C27">
        <v>123</v>
      </c>
      <c r="D27" t="s">
        <v>5</v>
      </c>
      <c r="E27">
        <v>3.5999999999999997E-2</v>
      </c>
      <c r="F27">
        <f t="shared" si="0"/>
        <v>-1.0262375152521834</v>
      </c>
    </row>
    <row r="28" spans="1:6">
      <c r="A28" t="s">
        <v>34</v>
      </c>
      <c r="B28">
        <v>2.4966610978032242</v>
      </c>
      <c r="C28">
        <v>150</v>
      </c>
      <c r="D28" t="s">
        <v>5</v>
      </c>
      <c r="E28">
        <v>3.6600000000000001E-2</v>
      </c>
      <c r="F28">
        <f t="shared" si="0"/>
        <v>2.0643973180835484</v>
      </c>
    </row>
    <row r="29" spans="1:6">
      <c r="A29" t="s">
        <v>35</v>
      </c>
      <c r="B29">
        <v>0.6155722066724576</v>
      </c>
      <c r="C29">
        <v>124</v>
      </c>
      <c r="D29" t="s">
        <v>5</v>
      </c>
      <c r="E29">
        <v>5.8400000000000001E-2</v>
      </c>
      <c r="F29">
        <f t="shared" si="0"/>
        <v>-0.91199018120495046</v>
      </c>
    </row>
    <row r="30" spans="1:6">
      <c r="A30" t="s">
        <v>30</v>
      </c>
      <c r="B30">
        <v>0.65067092772096591</v>
      </c>
      <c r="C30">
        <v>86</v>
      </c>
      <c r="D30" t="s">
        <v>6</v>
      </c>
      <c r="E30" s="2">
        <v>4.4999999999999998E-2</v>
      </c>
      <c r="F30">
        <f t="shared" si="0"/>
        <v>-0.85645458420985232</v>
      </c>
    </row>
    <row r="31" spans="1:6">
      <c r="A31" t="s">
        <v>30</v>
      </c>
      <c r="B31">
        <v>0.823591017267574</v>
      </c>
      <c r="C31">
        <v>98</v>
      </c>
      <c r="D31" t="s">
        <v>6</v>
      </c>
      <c r="E31" s="2">
        <v>3.9E-2</v>
      </c>
      <c r="F31">
        <f t="shared" si="0"/>
        <v>-0.58284859178224957</v>
      </c>
    </row>
    <row r="32" spans="1:6">
      <c r="A32" t="s">
        <v>30</v>
      </c>
      <c r="B32">
        <v>0.75262337370553312</v>
      </c>
      <c r="C32">
        <v>96</v>
      </c>
      <c r="D32" t="s">
        <v>6</v>
      </c>
      <c r="E32" s="2">
        <v>0.04</v>
      </c>
      <c r="F32">
        <f t="shared" si="0"/>
        <v>-0.6951384512077905</v>
      </c>
    </row>
    <row r="33" spans="1:6">
      <c r="A33" t="s">
        <v>30</v>
      </c>
      <c r="B33">
        <v>0.43830286065801799</v>
      </c>
      <c r="C33">
        <v>90</v>
      </c>
      <c r="D33" t="s">
        <v>6</v>
      </c>
      <c r="E33" s="2">
        <v>5.3999999999999999E-2</v>
      </c>
      <c r="F33">
        <f t="shared" si="0"/>
        <v>-1.1924778646802696</v>
      </c>
    </row>
    <row r="34" spans="1:6">
      <c r="A34" t="s">
        <v>36</v>
      </c>
      <c r="B34">
        <v>0.62416527445080583</v>
      </c>
      <c r="C34">
        <v>85</v>
      </c>
      <c r="D34" t="s">
        <v>6</v>
      </c>
      <c r="E34" s="2">
        <v>4.7E-2</v>
      </c>
      <c r="F34">
        <f t="shared" si="0"/>
        <v>-0.89839364164926794</v>
      </c>
    </row>
    <row r="35" spans="1:6">
      <c r="A35" t="s">
        <v>36</v>
      </c>
      <c r="B35">
        <v>0.35601254889926731</v>
      </c>
      <c r="C35">
        <v>94</v>
      </c>
      <c r="D35" t="s">
        <v>6</v>
      </c>
      <c r="E35" s="2">
        <v>5.1999999999999998E-2</v>
      </c>
      <c r="F35">
        <f t="shared" si="0"/>
        <v>-1.3226832241325104</v>
      </c>
    </row>
    <row r="36" spans="1:6">
      <c r="A36" t="s">
        <v>31</v>
      </c>
      <c r="B36">
        <v>0.5904963307147657</v>
      </c>
      <c r="C36">
        <v>82</v>
      </c>
      <c r="D36" t="s">
        <v>6</v>
      </c>
      <c r="E36" s="2">
        <v>4.3999999999999997E-2</v>
      </c>
      <c r="F36">
        <f t="shared" si="0"/>
        <v>-0.95166694719197298</v>
      </c>
    </row>
    <row r="37" spans="1:6">
      <c r="A37" t="s">
        <v>31</v>
      </c>
      <c r="B37">
        <v>0.70222243786899929</v>
      </c>
      <c r="C37">
        <v>79</v>
      </c>
      <c r="D37" t="s">
        <v>6</v>
      </c>
      <c r="E37" s="2">
        <v>4.4999999999999998E-2</v>
      </c>
      <c r="F37">
        <f t="shared" si="0"/>
        <v>-0.77488625902463681</v>
      </c>
    </row>
    <row r="38" spans="1:6">
      <c r="A38" t="s">
        <v>31</v>
      </c>
      <c r="B38">
        <v>0.40332087961106333</v>
      </c>
      <c r="C38">
        <v>99</v>
      </c>
      <c r="D38" t="s">
        <v>6</v>
      </c>
      <c r="E38" s="2">
        <v>4.8000000000000001E-2</v>
      </c>
      <c r="F38">
        <f t="shared" si="0"/>
        <v>-1.2478287476605598</v>
      </c>
    </row>
    <row r="39" spans="1:6">
      <c r="A39" t="s">
        <v>31</v>
      </c>
      <c r="B39">
        <v>0.65519670192918167</v>
      </c>
      <c r="C39">
        <v>89</v>
      </c>
      <c r="D39" t="s">
        <v>6</v>
      </c>
      <c r="E39" s="2">
        <v>0.04</v>
      </c>
      <c r="F39">
        <f t="shared" si="0"/>
        <v>-0.84929359472049426</v>
      </c>
    </row>
    <row r="40" spans="1:6">
      <c r="A40" t="s">
        <v>32</v>
      </c>
      <c r="B40">
        <v>0.68302012837719761</v>
      </c>
      <c r="C40">
        <v>93</v>
      </c>
      <c r="D40" t="s">
        <v>6</v>
      </c>
      <c r="E40" s="2">
        <v>0.04</v>
      </c>
      <c r="F40">
        <f t="shared" si="0"/>
        <v>-0.80526946643091257</v>
      </c>
    </row>
    <row r="41" spans="1:6">
      <c r="A41" t="s">
        <v>32</v>
      </c>
      <c r="B41">
        <v>0.84089641525371472</v>
      </c>
      <c r="C41">
        <v>81</v>
      </c>
      <c r="D41" t="s">
        <v>6</v>
      </c>
      <c r="E41" s="2">
        <v>0.04</v>
      </c>
      <c r="F41">
        <f t="shared" si="0"/>
        <v>-0.55546680749814847</v>
      </c>
    </row>
    <row r="42" spans="1:6">
      <c r="A42" t="s">
        <v>32</v>
      </c>
      <c r="B42">
        <v>0.4897101487934632</v>
      </c>
      <c r="C42">
        <v>83</v>
      </c>
      <c r="D42" t="s">
        <v>6</v>
      </c>
      <c r="E42" s="2">
        <v>5.3999999999999999E-2</v>
      </c>
      <c r="F42">
        <f t="shared" si="0"/>
        <v>-1.1111377374273335</v>
      </c>
    </row>
    <row r="43" spans="1:6">
      <c r="A43" t="s">
        <v>32</v>
      </c>
      <c r="B43">
        <v>0.78458409789675032</v>
      </c>
      <c r="C43">
        <v>38</v>
      </c>
      <c r="D43" t="s">
        <v>6</v>
      </c>
      <c r="E43" s="1"/>
      <c r="F43">
        <f t="shared" si="0"/>
        <v>-0.64456800746136922</v>
      </c>
    </row>
    <row r="44" spans="1:6">
      <c r="A44" t="s">
        <v>32</v>
      </c>
      <c r="B44">
        <v>0.92658806189037157</v>
      </c>
      <c r="C44">
        <v>70</v>
      </c>
      <c r="D44" t="s">
        <v>6</v>
      </c>
      <c r="E44" s="2">
        <v>4.4999999999999998E-2</v>
      </c>
      <c r="F44">
        <f t="shared" si="0"/>
        <v>-0.41987962337019619</v>
      </c>
    </row>
    <row r="45" spans="1:6">
      <c r="A45" t="s">
        <v>32</v>
      </c>
      <c r="B45">
        <v>1.2923528306374936</v>
      </c>
      <c r="C45">
        <v>97</v>
      </c>
      <c r="D45" t="s">
        <v>6</v>
      </c>
      <c r="E45" s="2">
        <v>4.8000000000000001E-2</v>
      </c>
      <c r="F45">
        <f t="shared" si="0"/>
        <v>0.15885840996360609</v>
      </c>
    </row>
    <row r="46" spans="1:6">
      <c r="A46" t="s">
        <v>33</v>
      </c>
      <c r="B46">
        <v>0.54714685063036994</v>
      </c>
      <c r="C46">
        <v>91</v>
      </c>
      <c r="D46" t="s">
        <v>6</v>
      </c>
      <c r="E46" s="2">
        <v>3.4000000000000002E-2</v>
      </c>
      <c r="F46">
        <f t="shared" si="0"/>
        <v>-1.0202574594384684</v>
      </c>
    </row>
    <row r="47" spans="1:6">
      <c r="A47" t="s">
        <v>33</v>
      </c>
      <c r="B47">
        <v>0.69255473405546264</v>
      </c>
      <c r="C47">
        <v>78</v>
      </c>
      <c r="D47" t="s">
        <v>6</v>
      </c>
      <c r="E47" s="2">
        <v>0.05</v>
      </c>
      <c r="F47">
        <f t="shared" si="0"/>
        <v>-0.79018316121416443</v>
      </c>
    </row>
    <row r="48" spans="1:6">
      <c r="A48" t="s">
        <v>33</v>
      </c>
      <c r="B48">
        <v>0.42631744588397869</v>
      </c>
      <c r="C48">
        <v>74</v>
      </c>
      <c r="D48" t="s">
        <v>6</v>
      </c>
      <c r="E48" s="2">
        <v>6.5000000000000002E-2</v>
      </c>
      <c r="F48">
        <f t="shared" si="0"/>
        <v>-1.2114420076697028</v>
      </c>
    </row>
    <row r="49" spans="1:6">
      <c r="A49" t="s">
        <v>34</v>
      </c>
      <c r="B49">
        <v>0.42337265618126407</v>
      </c>
      <c r="C49">
        <v>92</v>
      </c>
      <c r="D49" t="s">
        <v>6</v>
      </c>
      <c r="E49" s="2">
        <v>0.04</v>
      </c>
      <c r="F49">
        <f t="shared" si="0"/>
        <v>-1.2161014553441423</v>
      </c>
    </row>
    <row r="50" spans="1:6">
      <c r="A50" t="s">
        <v>34</v>
      </c>
      <c r="B50">
        <v>0.65067092772096635</v>
      </c>
      <c r="C50">
        <v>72</v>
      </c>
      <c r="D50" t="s">
        <v>6</v>
      </c>
      <c r="E50" s="2">
        <v>6.9000000000000006E-2</v>
      </c>
      <c r="F50">
        <f t="shared" si="0"/>
        <v>-0.85645458420985165</v>
      </c>
    </row>
    <row r="51" spans="1:6">
      <c r="A51" t="s">
        <v>34</v>
      </c>
      <c r="B51">
        <v>0.51763246192068768</v>
      </c>
      <c r="C51">
        <v>77</v>
      </c>
      <c r="D51" t="s">
        <v>6</v>
      </c>
      <c r="E51" s="2">
        <v>0.06</v>
      </c>
      <c r="F51">
        <f t="shared" si="0"/>
        <v>-1.0669571438706238</v>
      </c>
    </row>
    <row r="52" spans="1:6">
      <c r="A52" t="s">
        <v>34</v>
      </c>
      <c r="B52">
        <v>0.53588673126814712</v>
      </c>
      <c r="C52">
        <v>75</v>
      </c>
      <c r="D52" t="s">
        <v>6</v>
      </c>
      <c r="E52" s="2">
        <v>4.5999999999999999E-2</v>
      </c>
      <c r="F52">
        <f t="shared" si="0"/>
        <v>-1.0380739904212599</v>
      </c>
    </row>
    <row r="53" spans="1:6">
      <c r="A53" t="s">
        <v>34</v>
      </c>
      <c r="B53">
        <v>0.43830286065801721</v>
      </c>
      <c r="C53">
        <v>87</v>
      </c>
      <c r="D53" t="s">
        <v>6</v>
      </c>
      <c r="E53" s="2">
        <v>4.5999999999999999E-2</v>
      </c>
      <c r="F53">
        <f t="shared" si="0"/>
        <v>-1.1924778646802707</v>
      </c>
    </row>
    <row r="54" spans="1:6">
      <c r="A54" t="s">
        <v>35</v>
      </c>
      <c r="B54">
        <v>0.43830286065801755</v>
      </c>
      <c r="C54">
        <v>84</v>
      </c>
      <c r="D54" t="s">
        <v>6</v>
      </c>
      <c r="E54" s="2">
        <v>5.2999999999999999E-2</v>
      </c>
      <c r="F54">
        <f t="shared" si="0"/>
        <v>-1.1924778646802703</v>
      </c>
    </row>
    <row r="55" spans="1:6">
      <c r="A55" t="s">
        <v>35</v>
      </c>
      <c r="B55">
        <v>0.4697613746070064</v>
      </c>
      <c r="C55">
        <v>80</v>
      </c>
      <c r="D55" t="s">
        <v>6</v>
      </c>
      <c r="E55" s="2">
        <v>5.1999999999999998E-2</v>
      </c>
      <c r="F55">
        <f t="shared" si="0"/>
        <v>-1.1427020523274163</v>
      </c>
    </row>
    <row r="56" spans="1:6">
      <c r="A56" t="s">
        <v>35</v>
      </c>
      <c r="B56">
        <v>0.36856730432277535</v>
      </c>
      <c r="C56">
        <v>71</v>
      </c>
      <c r="D56" t="s">
        <v>6</v>
      </c>
      <c r="E56" s="2">
        <v>4.4999999999999998E-2</v>
      </c>
      <c r="F56">
        <f t="shared" si="0"/>
        <v>-1.3028182314278378</v>
      </c>
    </row>
    <row r="57" spans="1:6">
      <c r="A57" t="s">
        <v>35</v>
      </c>
      <c r="B57">
        <v>0.43226861565393276</v>
      </c>
      <c r="C57">
        <v>73</v>
      </c>
      <c r="D57" t="s">
        <v>6</v>
      </c>
      <c r="E57" s="2">
        <v>4.5999999999999999E-2</v>
      </c>
      <c r="F57">
        <f t="shared" si="0"/>
        <v>-1.2020256598336432</v>
      </c>
    </row>
    <row r="58" spans="1:6">
      <c r="A58" t="s">
        <v>30</v>
      </c>
      <c r="B58">
        <v>0.65975395538644777</v>
      </c>
      <c r="C58">
        <v>29</v>
      </c>
      <c r="D58" t="s">
        <v>7</v>
      </c>
      <c r="E58" s="2">
        <v>5.8999999999999997E-2</v>
      </c>
      <c r="F58">
        <f t="shared" si="0"/>
        <v>-0.84208279661028773</v>
      </c>
    </row>
    <row r="59" spans="1:6">
      <c r="A59" t="s">
        <v>30</v>
      </c>
      <c r="B59">
        <v>0.96593632892484693</v>
      </c>
      <c r="C59">
        <v>1</v>
      </c>
      <c r="D59" t="s">
        <v>7</v>
      </c>
      <c r="E59" s="2">
        <v>5.5E-2</v>
      </c>
      <c r="F59">
        <f t="shared" si="0"/>
        <v>-0.35762010407141537</v>
      </c>
    </row>
    <row r="60" spans="1:6">
      <c r="A60" t="s">
        <v>30</v>
      </c>
      <c r="B60">
        <v>0.68302012837719706</v>
      </c>
      <c r="C60">
        <v>64</v>
      </c>
      <c r="D60" t="s">
        <v>7</v>
      </c>
      <c r="E60" s="2">
        <v>6.2E-2</v>
      </c>
      <c r="F60">
        <f t="shared" si="0"/>
        <v>-0.80526946643091346</v>
      </c>
    </row>
    <row r="61" spans="1:6">
      <c r="A61" t="s">
        <v>30</v>
      </c>
      <c r="B61">
        <v>3.8906197896491324</v>
      </c>
      <c r="C61">
        <v>14</v>
      </c>
      <c r="D61" t="s">
        <v>7</v>
      </c>
      <c r="E61" s="2">
        <v>5.6000000000000001E-2</v>
      </c>
      <c r="F61">
        <f t="shared" si="0"/>
        <v>4.2700140991388409</v>
      </c>
    </row>
    <row r="62" spans="1:6">
      <c r="A62" t="s">
        <v>30</v>
      </c>
      <c r="B62">
        <v>0.70710678118654879</v>
      </c>
      <c r="C62" t="s">
        <v>8</v>
      </c>
      <c r="D62" t="s">
        <v>7</v>
      </c>
      <c r="E62" s="2">
        <v>0.05</v>
      </c>
      <c r="F62">
        <f t="shared" si="0"/>
        <v>-0.76715791696641078</v>
      </c>
    </row>
    <row r="63" spans="1:6">
      <c r="A63" t="s">
        <v>30</v>
      </c>
      <c r="B63">
        <v>0.84674531236252548</v>
      </c>
      <c r="C63">
        <v>6</v>
      </c>
      <c r="D63" t="s">
        <v>7</v>
      </c>
      <c r="E63" s="2">
        <v>4.2999999999999997E-2</v>
      </c>
      <c r="F63">
        <f t="shared" si="0"/>
        <v>-0.54621228246141595</v>
      </c>
    </row>
    <row r="64" spans="1:6">
      <c r="A64" t="s">
        <v>36</v>
      </c>
      <c r="B64">
        <v>0.68777090906987193</v>
      </c>
      <c r="C64">
        <v>11</v>
      </c>
      <c r="D64" t="s">
        <v>7</v>
      </c>
      <c r="E64" s="2">
        <v>4.8000000000000001E-2</v>
      </c>
      <c r="F64">
        <f t="shared" si="0"/>
        <v>-0.79775245629268521</v>
      </c>
    </row>
    <row r="65" spans="1:6">
      <c r="A65" t="s">
        <v>36</v>
      </c>
      <c r="B65">
        <v>0.52850902028069058</v>
      </c>
      <c r="C65">
        <v>15</v>
      </c>
      <c r="D65" t="s">
        <v>7</v>
      </c>
      <c r="E65" s="2">
        <v>4.4999999999999998E-2</v>
      </c>
      <c r="F65">
        <f t="shared" si="0"/>
        <v>-1.0497475093389275</v>
      </c>
    </row>
    <row r="66" spans="1:6">
      <c r="A66" t="s">
        <v>31</v>
      </c>
      <c r="B66">
        <v>0.63728031365963145</v>
      </c>
      <c r="C66">
        <v>26</v>
      </c>
      <c r="D66" t="s">
        <v>7</v>
      </c>
      <c r="E66" s="2">
        <v>3.5000000000000003E-2</v>
      </c>
      <c r="F66">
        <f t="shared" si="0"/>
        <v>-0.87764212961925325</v>
      </c>
    </row>
    <row r="67" spans="1:6">
      <c r="A67" t="s">
        <v>32</v>
      </c>
      <c r="B67">
        <v>1.1647335864684554</v>
      </c>
      <c r="C67" t="s">
        <v>9</v>
      </c>
      <c r="D67" t="s">
        <v>7</v>
      </c>
      <c r="E67" s="2">
        <v>4.1000000000000002E-2</v>
      </c>
      <c r="F67">
        <f t="shared" si="0"/>
        <v>-4.3069486588395135E-2</v>
      </c>
    </row>
    <row r="68" spans="1:6">
      <c r="A68" t="s">
        <v>32</v>
      </c>
      <c r="B68">
        <v>0.65975395538644666</v>
      </c>
      <c r="C68">
        <v>63</v>
      </c>
      <c r="D68" t="s">
        <v>7</v>
      </c>
      <c r="E68" s="2">
        <v>5.3999999999999999E-2</v>
      </c>
      <c r="F68">
        <f t="shared" ref="F68:F131" si="1">(B68-B$185)/B$186</f>
        <v>-0.84208279661028951</v>
      </c>
    </row>
    <row r="69" spans="1:6">
      <c r="A69" t="s">
        <v>32</v>
      </c>
      <c r="B69">
        <v>0.71697762400791376</v>
      </c>
      <c r="C69">
        <v>16</v>
      </c>
      <c r="D69" t="s">
        <v>7</v>
      </c>
      <c r="E69" s="2">
        <v>0.06</v>
      </c>
      <c r="F69">
        <f t="shared" si="1"/>
        <v>-0.75153959434514883</v>
      </c>
    </row>
    <row r="70" spans="1:6">
      <c r="A70" t="s">
        <v>32</v>
      </c>
      <c r="B70">
        <v>1.7654059925813106</v>
      </c>
      <c r="C70">
        <v>65</v>
      </c>
      <c r="D70" t="s">
        <v>7</v>
      </c>
      <c r="E70" s="2">
        <v>0.06</v>
      </c>
      <c r="F70">
        <f t="shared" si="1"/>
        <v>0.90735547692682617</v>
      </c>
    </row>
    <row r="71" spans="1:6">
      <c r="A71" t="s">
        <v>33</v>
      </c>
      <c r="B71">
        <v>0.76843759064400763</v>
      </c>
      <c r="C71">
        <v>20</v>
      </c>
      <c r="D71" t="s">
        <v>7</v>
      </c>
      <c r="E71" s="2">
        <v>5.6000000000000001E-2</v>
      </c>
      <c r="F71">
        <f t="shared" si="1"/>
        <v>-0.6701161155655776</v>
      </c>
    </row>
    <row r="72" spans="1:6">
      <c r="A72" t="s">
        <v>33</v>
      </c>
      <c r="B72">
        <v>1.8790454984280212</v>
      </c>
      <c r="C72">
        <v>62</v>
      </c>
      <c r="D72" t="s">
        <v>7</v>
      </c>
      <c r="E72" s="2">
        <v>3.7999999999999999E-2</v>
      </c>
      <c r="F72">
        <f t="shared" si="1"/>
        <v>1.0871636753709466</v>
      </c>
    </row>
    <row r="73" spans="1:6">
      <c r="A73" t="s">
        <v>34</v>
      </c>
      <c r="B73">
        <v>0.72698625866015487</v>
      </c>
      <c r="C73">
        <v>18</v>
      </c>
      <c r="D73" t="s">
        <v>7</v>
      </c>
      <c r="E73" s="2">
        <v>4.8000000000000001E-2</v>
      </c>
      <c r="F73">
        <f t="shared" si="1"/>
        <v>-0.73570324806489995</v>
      </c>
    </row>
    <row r="74" spans="1:6">
      <c r="A74" t="s">
        <v>34</v>
      </c>
      <c r="B74">
        <v>1.9318726578496901</v>
      </c>
      <c r="C74">
        <v>25</v>
      </c>
      <c r="D74" t="s">
        <v>7</v>
      </c>
      <c r="E74" s="2">
        <v>5.8999999999999997E-2</v>
      </c>
      <c r="F74">
        <f t="shared" si="1"/>
        <v>1.1707504200840362</v>
      </c>
    </row>
    <row r="75" spans="1:6">
      <c r="A75" t="s">
        <v>34</v>
      </c>
      <c r="B75">
        <v>0.60709744219752393</v>
      </c>
      <c r="C75">
        <v>30</v>
      </c>
      <c r="D75" t="s">
        <v>7</v>
      </c>
      <c r="E75" s="2">
        <v>4.3999999999999997E-2</v>
      </c>
      <c r="F75">
        <f t="shared" si="1"/>
        <v>-0.92539953318269985</v>
      </c>
    </row>
    <row r="76" spans="1:6">
      <c r="A76" t="s">
        <v>34</v>
      </c>
      <c r="B76">
        <v>0.414659772907221</v>
      </c>
      <c r="C76" t="s">
        <v>10</v>
      </c>
      <c r="D76" t="s">
        <v>7</v>
      </c>
      <c r="E76" s="2">
        <v>4.8000000000000001E-2</v>
      </c>
      <c r="F76">
        <f t="shared" si="1"/>
        <v>-1.2298875751718092</v>
      </c>
    </row>
    <row r="77" spans="1:6">
      <c r="A77" t="s">
        <v>34</v>
      </c>
      <c r="B77">
        <v>0.54336743126302933</v>
      </c>
      <c r="C77">
        <v>33</v>
      </c>
      <c r="D77" t="s">
        <v>7</v>
      </c>
      <c r="E77" s="2">
        <v>3.9E-2</v>
      </c>
      <c r="F77">
        <f t="shared" si="1"/>
        <v>-1.0262375152521834</v>
      </c>
    </row>
    <row r="78" spans="1:6">
      <c r="A78" t="s">
        <v>35</v>
      </c>
      <c r="B78">
        <v>0.42631744588397857</v>
      </c>
      <c r="C78">
        <v>27</v>
      </c>
      <c r="D78" t="s">
        <v>7</v>
      </c>
      <c r="E78" s="2">
        <v>4.2000000000000003E-2</v>
      </c>
      <c r="F78">
        <f t="shared" si="1"/>
        <v>-1.211442007669703</v>
      </c>
    </row>
    <row r="79" spans="1:6">
      <c r="A79" t="s">
        <v>35</v>
      </c>
      <c r="B79">
        <v>1.1809926614295303</v>
      </c>
      <c r="C79">
        <v>17</v>
      </c>
      <c r="D79" t="s">
        <v>7</v>
      </c>
      <c r="E79" s="2">
        <v>3.2000000000000001E-2</v>
      </c>
      <c r="F79">
        <f t="shared" si="1"/>
        <v>-1.7343266157074794E-2</v>
      </c>
    </row>
    <row r="80" spans="1:6">
      <c r="A80" t="s">
        <v>35</v>
      </c>
      <c r="B80">
        <v>0.61132013884603453</v>
      </c>
      <c r="C80">
        <v>10</v>
      </c>
      <c r="D80" t="s">
        <v>7</v>
      </c>
      <c r="E80" s="2">
        <v>0.04</v>
      </c>
      <c r="F80">
        <f t="shared" si="1"/>
        <v>-0.91871809373708213</v>
      </c>
    </row>
    <row r="81" spans="1:6">
      <c r="A81" t="s">
        <v>35</v>
      </c>
      <c r="B81">
        <v>2.4452805553841377</v>
      </c>
      <c r="C81">
        <v>67</v>
      </c>
      <c r="D81" t="s">
        <v>7</v>
      </c>
      <c r="E81" s="2">
        <v>3.1E-2</v>
      </c>
      <c r="F81">
        <f t="shared" si="1"/>
        <v>1.9830995097322894</v>
      </c>
    </row>
    <row r="82" spans="1:6">
      <c r="A82" t="s">
        <v>35</v>
      </c>
      <c r="B82">
        <v>0.2398160298313165</v>
      </c>
      <c r="C82">
        <v>66</v>
      </c>
      <c r="D82" t="s">
        <v>7</v>
      </c>
      <c r="E82" s="2">
        <v>5.5E-2</v>
      </c>
      <c r="F82">
        <f t="shared" si="1"/>
        <v>-1.5065373037803842</v>
      </c>
    </row>
    <row r="83" spans="1:6">
      <c r="A83" t="s">
        <v>35</v>
      </c>
      <c r="B83">
        <v>0.79553648375491848</v>
      </c>
      <c r="C83">
        <v>28</v>
      </c>
      <c r="D83" t="s">
        <v>7</v>
      </c>
      <c r="E83" s="2">
        <v>2.4E-2</v>
      </c>
      <c r="F83">
        <f t="shared" si="1"/>
        <v>-0.62723839347590782</v>
      </c>
    </row>
    <row r="84" spans="1:6">
      <c r="A84" t="s">
        <v>35</v>
      </c>
      <c r="B84">
        <v>0.53588673126814634</v>
      </c>
      <c r="C84">
        <v>4</v>
      </c>
      <c r="D84" t="s">
        <v>7</v>
      </c>
      <c r="E84" s="2">
        <v>7.1999999999999995E-2</v>
      </c>
      <c r="F84">
        <f t="shared" si="1"/>
        <v>-1.0380739904212613</v>
      </c>
    </row>
    <row r="85" spans="1:6">
      <c r="A85" t="s">
        <v>35</v>
      </c>
      <c r="B85">
        <v>0.54714685063036994</v>
      </c>
      <c r="C85">
        <v>13</v>
      </c>
      <c r="D85" t="s">
        <v>7</v>
      </c>
      <c r="E85" s="2">
        <v>0.04</v>
      </c>
      <c r="F85">
        <f t="shared" si="1"/>
        <v>-1.0202574594384684</v>
      </c>
    </row>
    <row r="86" spans="1:6">
      <c r="A86" t="s">
        <v>35</v>
      </c>
      <c r="B86">
        <v>0.85263489176795737</v>
      </c>
      <c r="C86">
        <v>35</v>
      </c>
      <c r="D86" t="s">
        <v>7</v>
      </c>
      <c r="E86" s="2">
        <v>0.03</v>
      </c>
      <c r="F86">
        <f t="shared" si="1"/>
        <v>-0.53689338711253276</v>
      </c>
    </row>
    <row r="87" spans="1:6">
      <c r="A87" t="s">
        <v>30</v>
      </c>
      <c r="B87">
        <v>1.2397076999389847</v>
      </c>
      <c r="C87">
        <v>50</v>
      </c>
      <c r="D87" t="s">
        <v>11</v>
      </c>
      <c r="E87">
        <v>4.82E-2</v>
      </c>
      <c r="F87">
        <f t="shared" si="1"/>
        <v>7.5559683546025755E-2</v>
      </c>
    </row>
    <row r="88" spans="1:6">
      <c r="A88" t="s">
        <v>30</v>
      </c>
      <c r="B88">
        <v>1.1172871380722194</v>
      </c>
      <c r="C88">
        <v>32</v>
      </c>
      <c r="D88" t="s">
        <v>11</v>
      </c>
      <c r="E88">
        <v>4.0800000000000003E-2</v>
      </c>
      <c r="F88">
        <f t="shared" si="1"/>
        <v>-0.11814250230712796</v>
      </c>
    </row>
    <row r="89" spans="1:6">
      <c r="A89" t="s">
        <v>30</v>
      </c>
      <c r="B89">
        <v>1.5262592089605576</v>
      </c>
      <c r="C89">
        <v>35</v>
      </c>
      <c r="D89" t="s">
        <v>11</v>
      </c>
      <c r="E89">
        <v>3.3399999999999999E-2</v>
      </c>
      <c r="F89">
        <f t="shared" si="1"/>
        <v>0.52896107960731131</v>
      </c>
    </row>
    <row r="90" spans="1:6">
      <c r="A90" t="s">
        <v>30</v>
      </c>
      <c r="B90">
        <v>1.6817928305074281</v>
      </c>
      <c r="C90">
        <v>59</v>
      </c>
      <c r="D90" t="s">
        <v>11</v>
      </c>
      <c r="E90">
        <v>2.0500000000000001E-2</v>
      </c>
      <c r="F90">
        <f t="shared" si="1"/>
        <v>0.77505701323057397</v>
      </c>
    </row>
    <row r="91" spans="1:6">
      <c r="A91" t="s">
        <v>30</v>
      </c>
      <c r="B91">
        <v>1.1566881839052874</v>
      </c>
      <c r="C91">
        <v>44</v>
      </c>
      <c r="D91" t="s">
        <v>11</v>
      </c>
      <c r="E91">
        <v>3.7600000000000001E-2</v>
      </c>
      <c r="F91">
        <f t="shared" si="1"/>
        <v>-5.5799472783445284E-2</v>
      </c>
    </row>
    <row r="92" spans="1:6">
      <c r="A92" t="s">
        <v>36</v>
      </c>
      <c r="B92">
        <v>1.2483305489016148</v>
      </c>
      <c r="C92">
        <v>33</v>
      </c>
      <c r="D92" t="s">
        <v>11</v>
      </c>
      <c r="E92">
        <v>4.0899999999999999E-2</v>
      </c>
      <c r="F92">
        <f t="shared" si="1"/>
        <v>8.920334492834206E-2</v>
      </c>
    </row>
    <row r="93" spans="1:6">
      <c r="A93" t="s">
        <v>36</v>
      </c>
      <c r="B93">
        <v>1.5691681957935031</v>
      </c>
      <c r="C93">
        <v>37</v>
      </c>
      <c r="D93" t="s">
        <v>11</v>
      </c>
      <c r="E93">
        <v>3.5200000000000002E-2</v>
      </c>
      <c r="F93">
        <f t="shared" si="1"/>
        <v>0.59685461330413836</v>
      </c>
    </row>
    <row r="94" spans="1:6">
      <c r="A94" t="s">
        <v>31</v>
      </c>
      <c r="B94">
        <v>1.7654059925813135</v>
      </c>
      <c r="C94">
        <v>56</v>
      </c>
      <c r="D94" t="s">
        <v>11</v>
      </c>
      <c r="E94">
        <v>4.7399999999999998E-2</v>
      </c>
      <c r="F94">
        <f t="shared" si="1"/>
        <v>0.90735547692683072</v>
      </c>
    </row>
    <row r="95" spans="1:6">
      <c r="A95" t="s">
        <v>32</v>
      </c>
      <c r="B95">
        <v>1.2397076999389889</v>
      </c>
      <c r="C95">
        <v>49</v>
      </c>
      <c r="D95" t="s">
        <v>11</v>
      </c>
      <c r="E95">
        <v>4.36E-2</v>
      </c>
      <c r="F95">
        <f t="shared" si="1"/>
        <v>7.555968354603243E-2</v>
      </c>
    </row>
    <row r="96" spans="1:6">
      <c r="A96" t="s">
        <v>32</v>
      </c>
      <c r="B96">
        <v>1.1728349492318795</v>
      </c>
      <c r="C96">
        <v>41</v>
      </c>
      <c r="D96" t="s">
        <v>11</v>
      </c>
      <c r="E96">
        <v>5.5399999999999998E-2</v>
      </c>
      <c r="F96">
        <f t="shared" si="1"/>
        <v>-3.0250956337141529E-2</v>
      </c>
    </row>
    <row r="97" spans="1:6">
      <c r="A97" t="s">
        <v>32</v>
      </c>
      <c r="B97">
        <v>1.7776853623331388</v>
      </c>
      <c r="C97">
        <v>48</v>
      </c>
      <c r="D97" t="s">
        <v>11</v>
      </c>
      <c r="E97">
        <v>3.6400000000000002E-2</v>
      </c>
      <c r="F97">
        <f t="shared" si="1"/>
        <v>0.92678473558695929</v>
      </c>
    </row>
    <row r="98" spans="1:6">
      <c r="A98" t="s">
        <v>32</v>
      </c>
      <c r="B98">
        <v>0.71202509779853518</v>
      </c>
      <c r="C98">
        <v>45</v>
      </c>
      <c r="D98" t="s">
        <v>11</v>
      </c>
      <c r="E98">
        <v>5.4699999999999999E-2</v>
      </c>
      <c r="F98">
        <f t="shared" si="1"/>
        <v>-0.75937582003814741</v>
      </c>
    </row>
    <row r="99" spans="1:6">
      <c r="A99" t="s">
        <v>32</v>
      </c>
      <c r="B99">
        <v>2.8481003911941469</v>
      </c>
      <c r="C99">
        <v>40</v>
      </c>
      <c r="D99" t="s">
        <v>11</v>
      </c>
      <c r="E99">
        <v>5.3600000000000002E-2</v>
      </c>
      <c r="F99">
        <f t="shared" si="1"/>
        <v>2.620468604528039</v>
      </c>
    </row>
    <row r="100" spans="1:6">
      <c r="A100" t="s">
        <v>32</v>
      </c>
      <c r="B100">
        <v>1.140763715868425</v>
      </c>
      <c r="C100">
        <v>60</v>
      </c>
      <c r="D100" t="s">
        <v>11</v>
      </c>
      <c r="E100">
        <v>2.0500000000000001E-2</v>
      </c>
      <c r="F100">
        <f t="shared" si="1"/>
        <v>-8.0996255254073196E-2</v>
      </c>
    </row>
    <row r="101" spans="1:6">
      <c r="A101" t="s">
        <v>33</v>
      </c>
      <c r="B101">
        <v>1.2397076999389838</v>
      </c>
      <c r="C101">
        <v>52</v>
      </c>
      <c r="D101" t="s">
        <v>11</v>
      </c>
      <c r="E101">
        <v>4.4499999999999998E-2</v>
      </c>
      <c r="F101">
        <f t="shared" si="1"/>
        <v>7.5559683546024353E-2</v>
      </c>
    </row>
    <row r="102" spans="1:6">
      <c r="A102" t="s">
        <v>33</v>
      </c>
      <c r="B102">
        <v>1.4845235706290474</v>
      </c>
      <c r="C102">
        <v>51</v>
      </c>
      <c r="D102" t="s">
        <v>11</v>
      </c>
      <c r="E102">
        <v>5.7599999999999998E-2</v>
      </c>
      <c r="F102">
        <f t="shared" si="1"/>
        <v>0.46292409815979424</v>
      </c>
    </row>
    <row r="103" spans="1:6">
      <c r="A103" t="s">
        <v>33</v>
      </c>
      <c r="B103">
        <v>1.0867348625260573</v>
      </c>
      <c r="C103">
        <v>53</v>
      </c>
      <c r="D103" t="s">
        <v>11</v>
      </c>
      <c r="E103">
        <v>4.5999999999999999E-2</v>
      </c>
      <c r="F103">
        <f t="shared" si="1"/>
        <v>-0.16648440227749614</v>
      </c>
    </row>
    <row r="104" spans="1:6">
      <c r="A104" t="s">
        <v>33</v>
      </c>
      <c r="B104">
        <v>1.6132835184442558</v>
      </c>
      <c r="C104">
        <v>31</v>
      </c>
      <c r="D104" t="s">
        <v>11</v>
      </c>
      <c r="E104">
        <v>4.7300000000000002E-2</v>
      </c>
      <c r="F104">
        <f t="shared" si="1"/>
        <v>0.66665689403838324</v>
      </c>
    </row>
    <row r="105" spans="1:6">
      <c r="A105" t="s">
        <v>33</v>
      </c>
      <c r="B105">
        <v>1.1892071150027195</v>
      </c>
      <c r="C105">
        <v>34</v>
      </c>
      <c r="D105" t="s">
        <v>11</v>
      </c>
      <c r="E105">
        <v>3.3399999999999999E-2</v>
      </c>
      <c r="F105">
        <f t="shared" si="1"/>
        <v>-4.3457958918451198E-3</v>
      </c>
    </row>
    <row r="106" spans="1:6">
      <c r="A106" t="s">
        <v>33</v>
      </c>
      <c r="B106">
        <v>3.0104934948221374</v>
      </c>
      <c r="C106">
        <v>46</v>
      </c>
      <c r="D106" t="s">
        <v>11</v>
      </c>
      <c r="E106">
        <v>4.2700000000000002E-2</v>
      </c>
      <c r="F106">
        <f t="shared" si="1"/>
        <v>2.8774180798494644</v>
      </c>
    </row>
    <row r="107" spans="1:6">
      <c r="A107" t="s">
        <v>34</v>
      </c>
      <c r="B107">
        <v>1.0942937012607388</v>
      </c>
      <c r="C107">
        <v>43</v>
      </c>
      <c r="D107" t="s">
        <v>11</v>
      </c>
      <c r="E107" s="3">
        <v>3.8399999999999997E-2</v>
      </c>
      <c r="F107">
        <f t="shared" si="1"/>
        <v>-0.15452429065006559</v>
      </c>
    </row>
    <row r="108" spans="1:6">
      <c r="A108" t="s">
        <v>34</v>
      </c>
      <c r="B108">
        <v>1.109569472067844</v>
      </c>
      <c r="C108">
        <v>55</v>
      </c>
      <c r="D108" t="s">
        <v>11</v>
      </c>
      <c r="E108">
        <v>4.5100000000000001E-2</v>
      </c>
      <c r="F108">
        <f t="shared" si="1"/>
        <v>-0.13035392130354684</v>
      </c>
    </row>
    <row r="109" spans="1:6">
      <c r="A109" t="s">
        <v>34</v>
      </c>
      <c r="B109">
        <v>1.11728713807222</v>
      </c>
      <c r="C109">
        <v>47</v>
      </c>
      <c r="D109" t="s">
        <v>11</v>
      </c>
      <c r="E109">
        <v>5.6599999999999998E-2</v>
      </c>
      <c r="F109">
        <f t="shared" si="1"/>
        <v>-0.1181425023071269</v>
      </c>
    </row>
    <row r="110" spans="1:6">
      <c r="A110" t="s">
        <v>35</v>
      </c>
      <c r="B110">
        <v>0.85263489176795737</v>
      </c>
      <c r="C110">
        <v>54</v>
      </c>
      <c r="D110" t="s">
        <v>11</v>
      </c>
      <c r="E110">
        <v>3.85E-2</v>
      </c>
      <c r="F110">
        <f t="shared" si="1"/>
        <v>-0.53689338711253276</v>
      </c>
    </row>
    <row r="111" spans="1:6">
      <c r="A111" t="s">
        <v>35</v>
      </c>
      <c r="B111">
        <v>0.63287829698514053</v>
      </c>
      <c r="C111">
        <v>39</v>
      </c>
      <c r="D111" t="s">
        <v>11</v>
      </c>
      <c r="E111">
        <v>3.8899999999999997E-2</v>
      </c>
      <c r="F111">
        <f t="shared" si="1"/>
        <v>-0.884607301474443</v>
      </c>
    </row>
    <row r="112" spans="1:6">
      <c r="A112" t="s">
        <v>35</v>
      </c>
      <c r="B112">
        <v>0.89502507092797323</v>
      </c>
      <c r="C112">
        <v>36</v>
      </c>
      <c r="D112" t="s">
        <v>11</v>
      </c>
      <c r="E112">
        <v>3.3500000000000002E-2</v>
      </c>
      <c r="F112">
        <f t="shared" si="1"/>
        <v>-0.46982074639929799</v>
      </c>
    </row>
    <row r="113" spans="1:6">
      <c r="A113" t="s">
        <v>35</v>
      </c>
      <c r="B113">
        <v>1.1566881839052892</v>
      </c>
      <c r="C113">
        <v>42</v>
      </c>
      <c r="D113" t="s">
        <v>11</v>
      </c>
      <c r="E113">
        <v>4.9099999999999998E-2</v>
      </c>
      <c r="F113">
        <f t="shared" si="1"/>
        <v>-5.5799472783442473E-2</v>
      </c>
    </row>
    <row r="114" spans="1:6">
      <c r="A114" t="s">
        <v>35</v>
      </c>
      <c r="B114">
        <v>0.58236679323422813</v>
      </c>
      <c r="C114">
        <v>58</v>
      </c>
      <c r="D114" t="s">
        <v>11</v>
      </c>
      <c r="E114">
        <v>4.5900000000000003E-2</v>
      </c>
      <c r="F114">
        <f t="shared" si="1"/>
        <v>-0.96453005740763331</v>
      </c>
    </row>
    <row r="115" spans="1:6">
      <c r="A115" t="s">
        <v>30</v>
      </c>
      <c r="B115">
        <v>2.0139111001134338</v>
      </c>
      <c r="C115">
        <v>66</v>
      </c>
      <c r="D115" t="s">
        <v>12</v>
      </c>
      <c r="E115">
        <v>4.0899999999999999E-2</v>
      </c>
      <c r="F115">
        <f t="shared" si="1"/>
        <v>1.3005572543948416</v>
      </c>
    </row>
    <row r="116" spans="1:6">
      <c r="A116" t="s">
        <v>30</v>
      </c>
      <c r="B116">
        <v>0.92658806189037068</v>
      </c>
      <c r="C116">
        <v>77</v>
      </c>
      <c r="D116" t="s">
        <v>12</v>
      </c>
      <c r="E116">
        <v>3.5700000000000003E-2</v>
      </c>
      <c r="F116">
        <f t="shared" si="1"/>
        <v>-0.41987962337019757</v>
      </c>
    </row>
    <row r="117" spans="1:6">
      <c r="A117" t="s">
        <v>30</v>
      </c>
      <c r="B117">
        <v>1.6358041171155622</v>
      </c>
      <c r="C117">
        <v>71</v>
      </c>
      <c r="D117" t="s">
        <v>12</v>
      </c>
      <c r="E117">
        <v>3.7999999999999999E-2</v>
      </c>
      <c r="F117">
        <f t="shared" si="1"/>
        <v>0.70229052553650784</v>
      </c>
    </row>
    <row r="118" spans="1:6">
      <c r="A118" t="s">
        <v>36</v>
      </c>
      <c r="B118">
        <v>1.2570133745218293</v>
      </c>
      <c r="C118">
        <v>65</v>
      </c>
      <c r="D118" t="s">
        <v>12</v>
      </c>
      <c r="E118">
        <v>5.4399999999999997E-2</v>
      </c>
      <c r="F118">
        <f t="shared" si="1"/>
        <v>0.10294190548034937</v>
      </c>
    </row>
    <row r="119" spans="1:6">
      <c r="A119" t="s">
        <v>36</v>
      </c>
      <c r="B119">
        <v>1.6358041171155624</v>
      </c>
      <c r="C119">
        <v>72</v>
      </c>
      <c r="D119" t="s">
        <v>12</v>
      </c>
      <c r="E119">
        <v>6.13E-2</v>
      </c>
      <c r="F119">
        <f t="shared" si="1"/>
        <v>0.70229052553650817</v>
      </c>
    </row>
    <row r="120" spans="1:6">
      <c r="A120" t="s">
        <v>36</v>
      </c>
      <c r="B120">
        <v>1.5583291593209996</v>
      </c>
      <c r="C120">
        <v>68</v>
      </c>
      <c r="D120" t="s">
        <v>12</v>
      </c>
      <c r="E120">
        <v>4.3999999999999997E-2</v>
      </c>
      <c r="F120">
        <f t="shared" si="1"/>
        <v>0.57970434846912644</v>
      </c>
    </row>
    <row r="121" spans="1:6">
      <c r="A121" t="s">
        <v>36</v>
      </c>
      <c r="B121">
        <v>0.95926411932526479</v>
      </c>
      <c r="C121">
        <v>73</v>
      </c>
      <c r="D121" t="s">
        <v>12</v>
      </c>
      <c r="E121">
        <v>4.02E-2</v>
      </c>
      <c r="F121">
        <f t="shared" si="1"/>
        <v>-0.36817733044092055</v>
      </c>
    </row>
    <row r="122" spans="1:6">
      <c r="A122" t="s">
        <v>31</v>
      </c>
      <c r="B122">
        <v>1.2397076999389849</v>
      </c>
      <c r="C122">
        <v>86</v>
      </c>
      <c r="D122" t="s">
        <v>12</v>
      </c>
      <c r="E122">
        <v>3.5499999999999997E-2</v>
      </c>
      <c r="F122">
        <f t="shared" si="1"/>
        <v>7.5559683546026102E-2</v>
      </c>
    </row>
    <row r="123" spans="1:6">
      <c r="A123" t="s">
        <v>31</v>
      </c>
      <c r="B123">
        <v>1.7654059925813093</v>
      </c>
      <c r="C123">
        <v>78</v>
      </c>
      <c r="D123" t="s">
        <v>12</v>
      </c>
      <c r="E123">
        <v>4.2700000000000002E-2</v>
      </c>
      <c r="F123">
        <f t="shared" si="1"/>
        <v>0.90735547692682406</v>
      </c>
    </row>
    <row r="124" spans="1:6">
      <c r="A124" t="s">
        <v>31</v>
      </c>
      <c r="B124">
        <v>1.790050141855944</v>
      </c>
      <c r="C124">
        <v>84</v>
      </c>
      <c r="D124" t="s">
        <v>12</v>
      </c>
      <c r="E124">
        <v>4.4299999999999999E-2</v>
      </c>
      <c r="F124">
        <f t="shared" si="1"/>
        <v>0.94634913542827315</v>
      </c>
    </row>
    <row r="125" spans="1:6">
      <c r="A125" t="s">
        <v>32</v>
      </c>
      <c r="B125">
        <v>1.1407637158684221</v>
      </c>
      <c r="C125">
        <v>88</v>
      </c>
      <c r="D125" t="s">
        <v>12</v>
      </c>
      <c r="E125">
        <v>5.0200000000000002E-2</v>
      </c>
      <c r="F125">
        <f t="shared" si="1"/>
        <v>-8.0996255254077762E-2</v>
      </c>
    </row>
    <row r="126" spans="1:6">
      <c r="A126" t="s">
        <v>32</v>
      </c>
      <c r="B126">
        <v>1.4240501955970737</v>
      </c>
      <c r="C126">
        <v>85</v>
      </c>
      <c r="D126" t="s">
        <v>12</v>
      </c>
      <c r="E126">
        <v>3.7900000000000003E-2</v>
      </c>
      <c r="F126">
        <f t="shared" si="1"/>
        <v>0.36723898815058348</v>
      </c>
    </row>
    <row r="127" spans="1:6">
      <c r="A127" t="s">
        <v>32</v>
      </c>
      <c r="B127">
        <v>1.1328838852957988</v>
      </c>
      <c r="C127">
        <v>79</v>
      </c>
      <c r="D127" t="s">
        <v>12</v>
      </c>
      <c r="E127">
        <v>4.9700000000000001E-2</v>
      </c>
      <c r="F127">
        <f t="shared" si="1"/>
        <v>-9.3464262121509198E-2</v>
      </c>
    </row>
    <row r="128" spans="1:6">
      <c r="A128" t="s">
        <v>32</v>
      </c>
      <c r="B128">
        <v>1</v>
      </c>
      <c r="C128">
        <v>62</v>
      </c>
      <c r="D128" t="s">
        <v>12</v>
      </c>
      <c r="E128">
        <v>3.73E-2</v>
      </c>
      <c r="F128">
        <f t="shared" si="1"/>
        <v>-0.30372223393566916</v>
      </c>
    </row>
    <row r="129" spans="1:6">
      <c r="A129" t="s">
        <v>33</v>
      </c>
      <c r="B129">
        <v>1.9185282386505278</v>
      </c>
      <c r="C129">
        <v>75</v>
      </c>
      <c r="D129" t="s">
        <v>12</v>
      </c>
      <c r="E129">
        <v>4.3999999999999997E-2</v>
      </c>
      <c r="F129">
        <f t="shared" si="1"/>
        <v>1.1496359673450289</v>
      </c>
    </row>
    <row r="130" spans="1:6">
      <c r="A130" t="s">
        <v>33</v>
      </c>
      <c r="B130">
        <v>0.92658806189036991</v>
      </c>
      <c r="C130">
        <v>61</v>
      </c>
      <c r="D130" t="s">
        <v>12</v>
      </c>
      <c r="E130">
        <v>7.2999999999999995E-2</v>
      </c>
      <c r="F130">
        <f t="shared" si="1"/>
        <v>-0.4198796233701988</v>
      </c>
    </row>
    <row r="131" spans="1:6">
      <c r="A131" t="s">
        <v>33</v>
      </c>
      <c r="B131">
        <v>2.2038102317532191</v>
      </c>
      <c r="C131">
        <v>83</v>
      </c>
      <c r="D131" t="s">
        <v>12</v>
      </c>
      <c r="E131">
        <v>4.0500000000000001E-2</v>
      </c>
      <c r="F131">
        <f t="shared" si="1"/>
        <v>1.6010286484918186</v>
      </c>
    </row>
    <row r="132" spans="1:6">
      <c r="A132" t="s">
        <v>33</v>
      </c>
      <c r="B132">
        <v>1.591072967509837</v>
      </c>
      <c r="C132">
        <v>69</v>
      </c>
      <c r="D132" t="s">
        <v>12</v>
      </c>
      <c r="E132">
        <v>3.5999999999999997E-2</v>
      </c>
      <c r="F132">
        <f t="shared" ref="F132:F180" si="2">(B132-B$185)/B$186</f>
        <v>0.63151384127505739</v>
      </c>
    </row>
    <row r="133" spans="1:6">
      <c r="A133" t="s">
        <v>33</v>
      </c>
      <c r="B133">
        <v>1.3195079107728944</v>
      </c>
      <c r="C133">
        <v>63</v>
      </c>
      <c r="D133" t="s">
        <v>12</v>
      </c>
      <c r="E133">
        <v>5.4399999999999997E-2</v>
      </c>
      <c r="F133">
        <f t="shared" si="2"/>
        <v>0.20182503500629567</v>
      </c>
    </row>
    <row r="134" spans="1:6">
      <c r="A134" t="s">
        <v>34</v>
      </c>
      <c r="B134">
        <v>1.0643701824533598</v>
      </c>
      <c r="C134">
        <v>76</v>
      </c>
      <c r="D134" t="s">
        <v>12</v>
      </c>
      <c r="E134">
        <v>4.4499999999999998E-2</v>
      </c>
      <c r="F134">
        <f t="shared" si="2"/>
        <v>-0.20187132870495977</v>
      </c>
    </row>
    <row r="135" spans="1:6">
      <c r="A135" t="s">
        <v>34</v>
      </c>
      <c r="B135">
        <v>1.9453098948245722</v>
      </c>
      <c r="C135">
        <v>64</v>
      </c>
      <c r="D135" t="s">
        <v>12</v>
      </c>
      <c r="E135">
        <v>4.1099999999999998E-2</v>
      </c>
      <c r="F135">
        <f t="shared" si="2"/>
        <v>1.1920117354559934</v>
      </c>
    </row>
    <row r="136" spans="1:6">
      <c r="A136" t="s">
        <v>34</v>
      </c>
      <c r="B136">
        <v>1.5910729675098392</v>
      </c>
      <c r="C136">
        <v>82</v>
      </c>
      <c r="D136" t="s">
        <v>12</v>
      </c>
      <c r="E136">
        <v>3.9399999999999998E-2</v>
      </c>
      <c r="F136">
        <f t="shared" si="2"/>
        <v>0.63151384127506083</v>
      </c>
    </row>
    <row r="137" spans="1:6">
      <c r="A137" t="s">
        <v>35</v>
      </c>
      <c r="B137">
        <v>0.45062523130541493</v>
      </c>
      <c r="C137">
        <v>81</v>
      </c>
      <c r="D137" t="s">
        <v>12</v>
      </c>
      <c r="E137">
        <v>4.9399999999999999E-2</v>
      </c>
      <c r="F137">
        <f t="shared" si="2"/>
        <v>-1.1729805670621518</v>
      </c>
    </row>
    <row r="138" spans="1:6">
      <c r="A138" t="s">
        <v>35</v>
      </c>
      <c r="B138">
        <v>0.86453723130786553</v>
      </c>
      <c r="C138">
        <v>67</v>
      </c>
      <c r="D138" t="s">
        <v>12</v>
      </c>
      <c r="E138">
        <v>3.8899999999999997E-2</v>
      </c>
      <c r="F138">
        <f t="shared" si="2"/>
        <v>-0.51806069144041356</v>
      </c>
    </row>
    <row r="139" spans="1:6">
      <c r="A139" t="s">
        <v>35</v>
      </c>
      <c r="B139">
        <v>1.4948492486349381</v>
      </c>
      <c r="C139">
        <v>70</v>
      </c>
      <c r="D139" t="s">
        <v>12</v>
      </c>
      <c r="E139">
        <v>3.5799999999999998E-2</v>
      </c>
      <c r="F139">
        <f t="shared" si="2"/>
        <v>0.47926209211814291</v>
      </c>
    </row>
    <row r="140" spans="1:6">
      <c r="A140" t="s">
        <v>30</v>
      </c>
      <c r="B140">
        <v>1.9724654089867224</v>
      </c>
      <c r="C140">
        <v>103</v>
      </c>
      <c r="D140" t="s">
        <v>13</v>
      </c>
      <c r="E140">
        <v>3.9E-2</v>
      </c>
      <c r="F140">
        <f t="shared" si="2"/>
        <v>1.2349790472454909</v>
      </c>
    </row>
    <row r="141" spans="1:6">
      <c r="A141" t="s">
        <v>30</v>
      </c>
      <c r="B141">
        <v>1.1892071150027232</v>
      </c>
      <c r="C141">
        <v>102</v>
      </c>
      <c r="D141" t="s">
        <v>13</v>
      </c>
      <c r="E141">
        <v>4.6300000000000001E-2</v>
      </c>
      <c r="F141">
        <f t="shared" si="2"/>
        <v>-4.3457958918391472E-3</v>
      </c>
    </row>
    <row r="142" spans="1:6">
      <c r="A142" t="s">
        <v>30</v>
      </c>
      <c r="B142">
        <v>1.1566881839052874</v>
      </c>
      <c r="C142">
        <v>108</v>
      </c>
      <c r="D142" t="s">
        <v>13</v>
      </c>
      <c r="E142">
        <v>3.2199999999999999E-2</v>
      </c>
      <c r="F142">
        <f t="shared" si="2"/>
        <v>-5.5799472783445284E-2</v>
      </c>
    </row>
    <row r="143" spans="1:6">
      <c r="A143" t="s">
        <v>31</v>
      </c>
      <c r="B143">
        <v>0.93952274921401147</v>
      </c>
      <c r="C143">
        <v>116</v>
      </c>
      <c r="D143" t="s">
        <v>13</v>
      </c>
      <c r="E143">
        <v>5.04E-2</v>
      </c>
      <c r="F143">
        <f t="shared" si="2"/>
        <v>-0.39941347642796171</v>
      </c>
    </row>
    <row r="144" spans="1:6">
      <c r="A144" t="s">
        <v>31</v>
      </c>
      <c r="B144">
        <v>1.9588405951738512</v>
      </c>
      <c r="C144">
        <v>105</v>
      </c>
      <c r="D144" t="s">
        <v>13</v>
      </c>
      <c r="E144">
        <v>5.3999999999999999E-2</v>
      </c>
      <c r="F144">
        <f t="shared" si="2"/>
        <v>1.2134209349712826</v>
      </c>
    </row>
    <row r="145" spans="1:6">
      <c r="A145" t="s">
        <v>31</v>
      </c>
      <c r="B145">
        <v>1.0717734625362911</v>
      </c>
      <c r="C145">
        <v>107</v>
      </c>
      <c r="D145" t="s">
        <v>13</v>
      </c>
      <c r="E145">
        <v>5.7799999999999997E-2</v>
      </c>
      <c r="F145">
        <f t="shared" si="2"/>
        <v>-0.19015735261565195</v>
      </c>
    </row>
    <row r="146" spans="1:6">
      <c r="A146" t="s">
        <v>32</v>
      </c>
      <c r="B146">
        <v>0.8827029962906553</v>
      </c>
      <c r="C146">
        <v>101</v>
      </c>
      <c r="D146" t="s">
        <v>13</v>
      </c>
      <c r="E146">
        <v>5.2299999999999999E-2</v>
      </c>
      <c r="F146">
        <f t="shared" si="2"/>
        <v>-0.48931757565002337</v>
      </c>
    </row>
    <row r="147" spans="1:6">
      <c r="A147" t="s">
        <v>32</v>
      </c>
      <c r="B147">
        <v>2.2191389441356884</v>
      </c>
      <c r="C147">
        <v>109</v>
      </c>
      <c r="D147" t="s">
        <v>13</v>
      </c>
      <c r="E147">
        <v>3.4700000000000002E-2</v>
      </c>
      <c r="F147">
        <f t="shared" si="2"/>
        <v>1.62528278561978</v>
      </c>
    </row>
    <row r="148" spans="1:6">
      <c r="A148" t="s">
        <v>32</v>
      </c>
      <c r="B148">
        <v>0.84674531236252626</v>
      </c>
      <c r="C148">
        <v>113</v>
      </c>
      <c r="D148" t="s">
        <v>13</v>
      </c>
      <c r="E148">
        <v>4.6899999999999997E-2</v>
      </c>
      <c r="F148">
        <f t="shared" si="2"/>
        <v>-0.54621228246141473</v>
      </c>
    </row>
    <row r="149" spans="1:6">
      <c r="A149" t="s">
        <v>32</v>
      </c>
      <c r="B149">
        <v>1</v>
      </c>
      <c r="C149">
        <v>120</v>
      </c>
      <c r="D149" t="s">
        <v>13</v>
      </c>
      <c r="E149">
        <v>4.07E-2</v>
      </c>
      <c r="F149">
        <f t="shared" si="2"/>
        <v>-0.30372223393566916</v>
      </c>
    </row>
    <row r="150" spans="1:6">
      <c r="A150" t="s">
        <v>32</v>
      </c>
      <c r="B150">
        <v>1.945309894824568</v>
      </c>
      <c r="C150">
        <v>104</v>
      </c>
      <c r="D150" t="s">
        <v>13</v>
      </c>
      <c r="E150">
        <v>3.4200000000000001E-2</v>
      </c>
      <c r="F150">
        <f t="shared" si="2"/>
        <v>1.1920117354559867</v>
      </c>
    </row>
    <row r="151" spans="1:6">
      <c r="A151" t="s">
        <v>33</v>
      </c>
      <c r="B151">
        <v>1.0942937012607399</v>
      </c>
      <c r="C151">
        <v>118</v>
      </c>
      <c r="D151" t="s">
        <v>13</v>
      </c>
      <c r="E151">
        <v>3.8100000000000002E-2</v>
      </c>
      <c r="F151">
        <f t="shared" si="2"/>
        <v>-0.15452429065006384</v>
      </c>
    </row>
    <row r="152" spans="1:6">
      <c r="A152" t="s">
        <v>33</v>
      </c>
      <c r="B152">
        <v>1.3755418181397425</v>
      </c>
      <c r="C152">
        <v>112</v>
      </c>
      <c r="D152" t="s">
        <v>13</v>
      </c>
      <c r="E152">
        <v>6.4399999999999999E-2</v>
      </c>
      <c r="F152">
        <f t="shared" si="2"/>
        <v>0.29048571564150044</v>
      </c>
    </row>
    <row r="153" spans="1:6">
      <c r="A153" t="s">
        <v>34</v>
      </c>
      <c r="B153">
        <v>0.801069877589622</v>
      </c>
      <c r="C153">
        <v>111</v>
      </c>
      <c r="D153" t="s">
        <v>13</v>
      </c>
      <c r="E153">
        <v>6.0999999999999999E-2</v>
      </c>
      <c r="F153">
        <f t="shared" si="2"/>
        <v>-0.61848307929809054</v>
      </c>
    </row>
    <row r="154" spans="1:6">
      <c r="A154" t="s">
        <v>34</v>
      </c>
      <c r="B154">
        <v>0.95263799804393712</v>
      </c>
      <c r="C154">
        <v>110</v>
      </c>
      <c r="D154" t="s">
        <v>13</v>
      </c>
      <c r="E154">
        <v>3.9800000000000002E-2</v>
      </c>
      <c r="F154">
        <f t="shared" si="2"/>
        <v>-0.37866163272110565</v>
      </c>
    </row>
    <row r="155" spans="1:6">
      <c r="A155" t="s">
        <v>35</v>
      </c>
      <c r="B155">
        <v>0.45691572511469991</v>
      </c>
      <c r="C155">
        <v>117</v>
      </c>
      <c r="D155" t="s">
        <v>13</v>
      </c>
      <c r="E155">
        <v>5.0099999999999999E-2</v>
      </c>
      <c r="F155">
        <f t="shared" si="2"/>
        <v>-1.1630273175232357</v>
      </c>
    </row>
    <row r="156" spans="1:6">
      <c r="A156" t="s">
        <v>35</v>
      </c>
      <c r="B156">
        <v>0.62416527445080516</v>
      </c>
      <c r="C156">
        <v>114</v>
      </c>
      <c r="D156" t="s">
        <v>13</v>
      </c>
      <c r="E156">
        <v>0.06</v>
      </c>
      <c r="F156">
        <f t="shared" si="2"/>
        <v>-0.89839364164926894</v>
      </c>
    </row>
    <row r="157" spans="1:6">
      <c r="A157" t="s">
        <v>35</v>
      </c>
      <c r="B157">
        <v>0.88884268116656995</v>
      </c>
      <c r="C157">
        <v>106</v>
      </c>
      <c r="D157" t="s">
        <v>13</v>
      </c>
      <c r="E157">
        <v>5.3699999999999998E-2</v>
      </c>
      <c r="F157">
        <f t="shared" si="2"/>
        <v>-0.47960294631995593</v>
      </c>
    </row>
    <row r="158" spans="1:6">
      <c r="A158" t="s">
        <v>30</v>
      </c>
      <c r="B158">
        <v>1.0643701824533591</v>
      </c>
      <c r="C158">
        <v>4</v>
      </c>
      <c r="D158" t="s">
        <v>14</v>
      </c>
      <c r="E158">
        <v>5.1499999999999997E-2</v>
      </c>
      <c r="F158">
        <f t="shared" si="2"/>
        <v>-0.20187132870496083</v>
      </c>
    </row>
    <row r="159" spans="1:6">
      <c r="A159" t="s">
        <v>36</v>
      </c>
      <c r="B159">
        <v>1.827662900458797</v>
      </c>
      <c r="C159">
        <v>24</v>
      </c>
      <c r="D159" t="s">
        <v>14</v>
      </c>
      <c r="E159" s="3">
        <v>3.3599999999999998E-2</v>
      </c>
      <c r="F159">
        <f t="shared" si="2"/>
        <v>1.0058626145876719</v>
      </c>
    </row>
    <row r="160" spans="1:6">
      <c r="A160" t="s">
        <v>36</v>
      </c>
      <c r="B160">
        <v>1.148698354997034</v>
      </c>
      <c r="C160">
        <v>3</v>
      </c>
      <c r="D160" t="s">
        <v>14</v>
      </c>
      <c r="E160">
        <v>3.7600000000000001E-2</v>
      </c>
      <c r="F160">
        <f t="shared" si="2"/>
        <v>-6.8441526540768821E-2</v>
      </c>
    </row>
    <row r="161" spans="1:6">
      <c r="A161" t="s">
        <v>31</v>
      </c>
      <c r="B161">
        <v>2.0279189595800564</v>
      </c>
      <c r="C161">
        <v>20</v>
      </c>
      <c r="D161" t="s">
        <v>14</v>
      </c>
      <c r="E161">
        <v>4.2200000000000001E-2</v>
      </c>
      <c r="F161">
        <f t="shared" si="2"/>
        <v>1.3227214477005513</v>
      </c>
    </row>
    <row r="162" spans="1:6">
      <c r="A162" t="s">
        <v>31</v>
      </c>
      <c r="B162">
        <v>1.4845235706290487</v>
      </c>
      <c r="C162">
        <v>25</v>
      </c>
      <c r="D162" t="s">
        <v>14</v>
      </c>
      <c r="E162">
        <v>5.4699999999999999E-2</v>
      </c>
      <c r="F162">
        <f t="shared" si="2"/>
        <v>0.46292409815979635</v>
      </c>
    </row>
    <row r="163" spans="1:6">
      <c r="A163" t="s">
        <v>31</v>
      </c>
      <c r="B163">
        <v>1.6132835184442533</v>
      </c>
      <c r="C163">
        <v>23</v>
      </c>
      <c r="D163" t="s">
        <v>14</v>
      </c>
      <c r="E163">
        <v>4.4600000000000001E-2</v>
      </c>
      <c r="F163">
        <f t="shared" si="2"/>
        <v>0.66665689403837936</v>
      </c>
    </row>
    <row r="164" spans="1:6">
      <c r="A164" t="s">
        <v>32</v>
      </c>
      <c r="B164">
        <v>1.3013418554419331</v>
      </c>
      <c r="C164">
        <v>30</v>
      </c>
      <c r="D164" t="s">
        <v>14</v>
      </c>
      <c r="E164">
        <v>3.73E-2</v>
      </c>
      <c r="F164">
        <f t="shared" si="2"/>
        <v>0.17308145980717041</v>
      </c>
    </row>
    <row r="165" spans="1:6">
      <c r="A165" t="s">
        <v>32</v>
      </c>
      <c r="B165">
        <v>1.2058078276907604</v>
      </c>
      <c r="C165">
        <v>6</v>
      </c>
      <c r="D165" t="s">
        <v>14</v>
      </c>
      <c r="E165">
        <v>6.0900000000000003E-2</v>
      </c>
      <c r="F165">
        <f t="shared" si="2"/>
        <v>2.1920987117151087E-2</v>
      </c>
    </row>
    <row r="166" spans="1:6">
      <c r="A166" t="s">
        <v>33</v>
      </c>
      <c r="B166">
        <v>0.87055056329612557</v>
      </c>
      <c r="C166">
        <v>12</v>
      </c>
      <c r="D166" t="s">
        <v>14</v>
      </c>
      <c r="E166">
        <v>8.3000000000000004E-2</v>
      </c>
      <c r="F166">
        <f t="shared" si="2"/>
        <v>-0.50854598629100944</v>
      </c>
    </row>
    <row r="167" spans="1:6">
      <c r="A167" t="s">
        <v>33</v>
      </c>
      <c r="B167">
        <v>2.9690471412580943</v>
      </c>
      <c r="C167">
        <v>10</v>
      </c>
      <c r="D167" t="s">
        <v>14</v>
      </c>
      <c r="E167">
        <v>4.6100000000000002E-2</v>
      </c>
      <c r="F167">
        <f t="shared" si="2"/>
        <v>2.8118388245464607</v>
      </c>
    </row>
    <row r="168" spans="1:6">
      <c r="A168" t="s">
        <v>33</v>
      </c>
      <c r="B168">
        <v>0.95926411932526623</v>
      </c>
      <c r="C168">
        <v>26</v>
      </c>
      <c r="D168" t="s">
        <v>14</v>
      </c>
      <c r="E168">
        <v>4.8000000000000001E-2</v>
      </c>
      <c r="F168">
        <f t="shared" si="2"/>
        <v>-0.36817733044091827</v>
      </c>
    </row>
    <row r="169" spans="1:6">
      <c r="A169" t="s">
        <v>33</v>
      </c>
      <c r="B169">
        <v>1.5157165665104011</v>
      </c>
      <c r="C169">
        <v>28</v>
      </c>
      <c r="D169" t="s">
        <v>14</v>
      </c>
      <c r="E169">
        <v>5.1700000000000003E-2</v>
      </c>
      <c r="F169">
        <f t="shared" si="2"/>
        <v>0.51227978966611598</v>
      </c>
    </row>
    <row r="170" spans="1:6">
      <c r="A170" t="s">
        <v>34</v>
      </c>
      <c r="B170">
        <v>0.82359101726757244</v>
      </c>
      <c r="C170">
        <v>5</v>
      </c>
      <c r="D170" t="s">
        <v>14</v>
      </c>
      <c r="E170">
        <v>6.2E-2</v>
      </c>
      <c r="F170">
        <f t="shared" si="2"/>
        <v>-0.58284859178225201</v>
      </c>
    </row>
    <row r="171" spans="1:6">
      <c r="A171" t="s">
        <v>34</v>
      </c>
      <c r="B171">
        <v>2.0420242514143832</v>
      </c>
      <c r="C171">
        <v>7</v>
      </c>
      <c r="D171" t="s">
        <v>14</v>
      </c>
      <c r="E171">
        <v>6.4799999999999996E-2</v>
      </c>
      <c r="F171">
        <f t="shared" si="2"/>
        <v>1.3450398051622605</v>
      </c>
    </row>
    <row r="172" spans="1:6">
      <c r="A172" t="s">
        <v>34</v>
      </c>
      <c r="B172">
        <v>0.69737183317520302</v>
      </c>
      <c r="C172">
        <v>9</v>
      </c>
      <c r="D172" t="s">
        <v>14</v>
      </c>
      <c r="E172">
        <v>4.4299999999999999E-2</v>
      </c>
      <c r="F172">
        <f t="shared" si="2"/>
        <v>-0.78256121752483121</v>
      </c>
    </row>
    <row r="173" spans="1:6">
      <c r="A173" t="s">
        <v>34</v>
      </c>
      <c r="B173">
        <v>1.2483305489016121</v>
      </c>
      <c r="C173">
        <v>13</v>
      </c>
      <c r="D173" t="s">
        <v>14</v>
      </c>
      <c r="E173">
        <v>4.3200000000000002E-2</v>
      </c>
      <c r="F173">
        <f t="shared" si="2"/>
        <v>8.9203344928337841E-2</v>
      </c>
    </row>
    <row r="174" spans="1:6">
      <c r="A174" t="s">
        <v>34</v>
      </c>
      <c r="B174">
        <v>1.0792282365044268</v>
      </c>
      <c r="C174">
        <v>17</v>
      </c>
      <c r="D174" t="s">
        <v>14</v>
      </c>
      <c r="E174">
        <v>4.8800000000000003E-2</v>
      </c>
      <c r="F174">
        <f t="shared" si="2"/>
        <v>-0.17836189937928609</v>
      </c>
    </row>
    <row r="175" spans="1:6">
      <c r="A175" t="s">
        <v>34</v>
      </c>
      <c r="B175">
        <v>0.61985384996949278</v>
      </c>
      <c r="C175">
        <v>2</v>
      </c>
      <c r="D175" t="s">
        <v>14</v>
      </c>
      <c r="E175">
        <v>4.3999999999999997E-2</v>
      </c>
      <c r="F175">
        <f t="shared" si="2"/>
        <v>-0.90521547234042288</v>
      </c>
    </row>
    <row r="176" spans="1:6">
      <c r="A176" t="s">
        <v>35</v>
      </c>
      <c r="B176">
        <v>1.3195079107728942</v>
      </c>
      <c r="C176">
        <v>27</v>
      </c>
      <c r="D176" t="s">
        <v>14</v>
      </c>
      <c r="E176">
        <v>4.8099999999999997E-2</v>
      </c>
      <c r="F176">
        <f t="shared" si="2"/>
        <v>0.20182503500629531</v>
      </c>
    </row>
    <row r="177" spans="1:6">
      <c r="A177" t="s">
        <v>35</v>
      </c>
      <c r="B177">
        <v>1.2311444133449181</v>
      </c>
      <c r="C177">
        <v>8</v>
      </c>
      <c r="D177" t="s">
        <v>14</v>
      </c>
      <c r="E177">
        <v>5.0500000000000003E-2</v>
      </c>
      <c r="F177">
        <f t="shared" si="2"/>
        <v>6.2010265816976641E-2</v>
      </c>
    </row>
    <row r="178" spans="1:6">
      <c r="A178" t="s">
        <v>35</v>
      </c>
      <c r="B178">
        <v>0.85263489176795737</v>
      </c>
      <c r="C178">
        <v>29</v>
      </c>
      <c r="D178" t="s">
        <v>14</v>
      </c>
      <c r="E178">
        <v>4.8599999999999997E-2</v>
      </c>
      <c r="F178">
        <f t="shared" si="2"/>
        <v>-0.53689338711253276</v>
      </c>
    </row>
    <row r="179" spans="1:6">
      <c r="A179" t="s">
        <v>35</v>
      </c>
      <c r="B179">
        <v>0.80664175922212578</v>
      </c>
      <c r="C179">
        <v>22</v>
      </c>
      <c r="D179" t="s">
        <v>14</v>
      </c>
      <c r="E179">
        <v>3.8600000000000002E-2</v>
      </c>
      <c r="F179">
        <f t="shared" si="2"/>
        <v>-0.60966686709424822</v>
      </c>
    </row>
    <row r="180" spans="1:6">
      <c r="A180" t="s">
        <v>35</v>
      </c>
      <c r="B180">
        <v>0.69737183317520191</v>
      </c>
      <c r="C180">
        <v>18</v>
      </c>
      <c r="D180" t="s">
        <v>14</v>
      </c>
      <c r="E180">
        <v>4.6899999999999997E-2</v>
      </c>
      <c r="F180">
        <f t="shared" si="2"/>
        <v>-0.78256121752483299</v>
      </c>
    </row>
    <row r="185" spans="1:6">
      <c r="B185">
        <f>AVERAGE(B2:B180)</f>
        <v>1.1919536755151614</v>
      </c>
    </row>
    <row r="186" spans="1:6">
      <c r="B186">
        <f>STDEV(B2:B180)</f>
        <v>0.632004028904313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DC6B9-3840-7B40-883A-5C692A2A89FF}">
  <dimension ref="A1:H277"/>
  <sheetViews>
    <sheetView topLeftCell="A269" workbookViewId="0">
      <selection activeCell="H170" sqref="H170"/>
    </sheetView>
  </sheetViews>
  <sheetFormatPr baseColWidth="10" defaultRowHeight="16"/>
  <sheetData>
    <row r="1" spans="1:8">
      <c r="A1" s="4" t="s">
        <v>16</v>
      </c>
      <c r="B1" s="4" t="s">
        <v>17</v>
      </c>
      <c r="C1" s="4" t="s">
        <v>0</v>
      </c>
      <c r="D1" s="4" t="s">
        <v>3</v>
      </c>
      <c r="E1" s="4" t="s">
        <v>18</v>
      </c>
      <c r="F1" s="4" t="s">
        <v>19</v>
      </c>
      <c r="G1" s="4" t="s">
        <v>20</v>
      </c>
      <c r="H1" s="4" t="s">
        <v>58</v>
      </c>
    </row>
    <row r="2" spans="1:8">
      <c r="A2">
        <v>6</v>
      </c>
      <c r="B2" s="3">
        <v>5</v>
      </c>
      <c r="C2">
        <v>0.36856730432277524</v>
      </c>
      <c r="D2" t="s">
        <v>21</v>
      </c>
      <c r="E2">
        <v>3.7999999999999999E-2</v>
      </c>
      <c r="G2">
        <v>2021</v>
      </c>
      <c r="H2">
        <f>(C2-C$276)/C$277</f>
        <v>-0.7484335390722755</v>
      </c>
    </row>
    <row r="3" spans="1:8">
      <c r="A3">
        <v>3</v>
      </c>
      <c r="B3" s="3">
        <v>8</v>
      </c>
      <c r="C3">
        <v>1.2657565939702775</v>
      </c>
      <c r="D3" t="s">
        <v>21</v>
      </c>
      <c r="E3">
        <v>2.0799999999999999E-2</v>
      </c>
      <c r="G3">
        <v>2021</v>
      </c>
      <c r="H3">
        <f t="shared" ref="H3:H66" si="0">(C3-C$276)/C$277</f>
        <v>-0.28191165660054907</v>
      </c>
    </row>
    <row r="4" spans="1:8">
      <c r="A4">
        <v>2</v>
      </c>
      <c r="B4" s="3">
        <v>10</v>
      </c>
      <c r="C4">
        <v>0.55864356903611068</v>
      </c>
      <c r="D4" t="s">
        <v>21</v>
      </c>
      <c r="E4">
        <v>4.3900000000000002E-2</v>
      </c>
      <c r="G4">
        <v>2021</v>
      </c>
      <c r="H4">
        <f t="shared" si="0"/>
        <v>-0.64959738726968441</v>
      </c>
    </row>
    <row r="5" spans="1:8">
      <c r="A5">
        <v>2</v>
      </c>
      <c r="B5" s="3">
        <v>11</v>
      </c>
      <c r="C5">
        <v>1.0867348625260602</v>
      </c>
      <c r="D5" t="s">
        <v>21</v>
      </c>
      <c r="E5">
        <v>4.1000000000000002E-2</v>
      </c>
      <c r="G5">
        <v>2021</v>
      </c>
      <c r="H5">
        <f t="shared" si="0"/>
        <v>-0.37499965499776294</v>
      </c>
    </row>
    <row r="6" spans="1:8">
      <c r="A6">
        <v>5</v>
      </c>
      <c r="B6" s="3">
        <v>12</v>
      </c>
      <c r="C6">
        <v>0.66434290704825472</v>
      </c>
      <c r="D6" t="s">
        <v>21</v>
      </c>
      <c r="E6">
        <v>3.3700000000000001E-2</v>
      </c>
      <c r="G6">
        <v>2021</v>
      </c>
      <c r="H6">
        <f t="shared" si="0"/>
        <v>-0.59463568106740172</v>
      </c>
    </row>
    <row r="7" spans="1:8">
      <c r="A7">
        <v>6</v>
      </c>
      <c r="B7" s="3">
        <v>13</v>
      </c>
      <c r="C7">
        <v>0.46009382531243748</v>
      </c>
      <c r="D7" t="s">
        <v>21</v>
      </c>
      <c r="E7">
        <v>3.0099999999999998E-2</v>
      </c>
      <c r="G7">
        <v>2021</v>
      </c>
      <c r="H7">
        <f t="shared" si="0"/>
        <v>-0.70084143631215301</v>
      </c>
    </row>
    <row r="8" spans="1:8">
      <c r="A8">
        <v>6</v>
      </c>
      <c r="B8" s="3">
        <v>14</v>
      </c>
      <c r="C8">
        <v>0.80106987758962234</v>
      </c>
      <c r="D8" t="s">
        <v>21</v>
      </c>
      <c r="E8">
        <v>5.7000000000000002E-2</v>
      </c>
      <c r="G8">
        <v>2021</v>
      </c>
      <c r="H8">
        <f t="shared" si="0"/>
        <v>-0.52354017823691634</v>
      </c>
    </row>
    <row r="9" spans="1:8">
      <c r="A9">
        <v>1</v>
      </c>
      <c r="B9" s="3">
        <v>15</v>
      </c>
      <c r="C9">
        <v>0.34151006418859864</v>
      </c>
      <c r="D9" t="s">
        <v>21</v>
      </c>
      <c r="E9">
        <v>3.1399999999999997E-2</v>
      </c>
      <c r="G9">
        <v>2021</v>
      </c>
      <c r="H9">
        <f t="shared" si="0"/>
        <v>-0.76250280488667799</v>
      </c>
    </row>
    <row r="10" spans="1:8">
      <c r="A10">
        <v>6</v>
      </c>
      <c r="B10" s="3">
        <v>17</v>
      </c>
      <c r="C10">
        <v>13.642158268287343</v>
      </c>
      <c r="D10" t="s">
        <v>21</v>
      </c>
      <c r="E10">
        <v>5.7000000000000002E-2</v>
      </c>
      <c r="G10">
        <v>2021</v>
      </c>
      <c r="H10">
        <f t="shared" si="0"/>
        <v>6.1535889383710254</v>
      </c>
    </row>
    <row r="11" spans="1:8">
      <c r="A11">
        <v>5</v>
      </c>
      <c r="B11" s="3">
        <v>18</v>
      </c>
      <c r="C11">
        <v>2.0562276533121331</v>
      </c>
      <c r="D11" t="s">
        <v>21</v>
      </c>
      <c r="E11">
        <v>4.0300000000000002E-2</v>
      </c>
      <c r="G11">
        <v>2021</v>
      </c>
      <c r="H11">
        <f t="shared" si="0"/>
        <v>0.12911871446916076</v>
      </c>
    </row>
    <row r="12" spans="1:8">
      <c r="A12">
        <v>2</v>
      </c>
      <c r="B12" s="3">
        <v>20</v>
      </c>
      <c r="C12">
        <v>1.1250584846888094</v>
      </c>
      <c r="D12" t="s">
        <v>21</v>
      </c>
      <c r="E12">
        <v>5.9400000000000001E-2</v>
      </c>
      <c r="G12">
        <v>2021</v>
      </c>
      <c r="H12">
        <f t="shared" si="0"/>
        <v>-0.35507207833049648</v>
      </c>
    </row>
    <row r="13" spans="1:8">
      <c r="A13">
        <v>3</v>
      </c>
      <c r="B13" s="3">
        <v>21</v>
      </c>
      <c r="C13">
        <v>0.92658806189037179</v>
      </c>
      <c r="D13" t="s">
        <v>21</v>
      </c>
      <c r="E13">
        <v>7.5899999999999995E-2</v>
      </c>
      <c r="G13">
        <v>2021</v>
      </c>
      <c r="H13">
        <f t="shared" si="0"/>
        <v>-0.45827303751188025</v>
      </c>
    </row>
    <row r="14" spans="1:8">
      <c r="A14">
        <v>4</v>
      </c>
      <c r="B14" s="3">
        <v>22</v>
      </c>
      <c r="C14">
        <v>0.42928271821887698</v>
      </c>
      <c r="D14" t="s">
        <v>21</v>
      </c>
      <c r="E14">
        <v>2.06E-2</v>
      </c>
      <c r="G14">
        <v>2021</v>
      </c>
      <c r="H14">
        <f t="shared" si="0"/>
        <v>-0.71686264370749908</v>
      </c>
    </row>
    <row r="15" spans="1:8">
      <c r="A15">
        <v>2</v>
      </c>
      <c r="B15" s="3">
        <v>23</v>
      </c>
      <c r="C15">
        <v>4.8567795375801843</v>
      </c>
      <c r="D15" t="s">
        <v>21</v>
      </c>
      <c r="E15">
        <v>5.1799999999999999E-2</v>
      </c>
      <c r="G15">
        <v>2021</v>
      </c>
      <c r="H15">
        <f t="shared" si="0"/>
        <v>1.5853540397055905</v>
      </c>
    </row>
    <row r="16" spans="1:8">
      <c r="A16">
        <v>6</v>
      </c>
      <c r="B16" s="3">
        <v>26</v>
      </c>
      <c r="C16">
        <v>8.6338258920354178</v>
      </c>
      <c r="D16" t="s">
        <v>21</v>
      </c>
      <c r="E16">
        <v>6.7699999999999996E-2</v>
      </c>
      <c r="G16">
        <v>2021</v>
      </c>
      <c r="H16">
        <f t="shared" si="0"/>
        <v>3.5493484785555358</v>
      </c>
    </row>
    <row r="17" spans="1:8">
      <c r="A17">
        <v>1</v>
      </c>
      <c r="B17" s="3">
        <v>28</v>
      </c>
      <c r="C17">
        <v>0.32533546386048312</v>
      </c>
      <c r="D17" t="s">
        <v>21</v>
      </c>
      <c r="E17">
        <v>6.2700000000000006E-2</v>
      </c>
      <c r="G17">
        <v>2021</v>
      </c>
      <c r="H17">
        <f t="shared" si="0"/>
        <v>-0.77091329872601588</v>
      </c>
    </row>
    <row r="18" spans="1:8">
      <c r="A18">
        <v>1</v>
      </c>
      <c r="B18" s="3">
        <v>29</v>
      </c>
      <c r="C18">
        <v>0.3560125488992682</v>
      </c>
      <c r="D18" t="s">
        <v>21</v>
      </c>
      <c r="E18">
        <v>7.7799999999999994E-2</v>
      </c>
      <c r="G18">
        <v>2021</v>
      </c>
      <c r="H18">
        <f t="shared" si="0"/>
        <v>-0.75496178032719263</v>
      </c>
    </row>
    <row r="19" spans="1:8">
      <c r="A19">
        <v>4</v>
      </c>
      <c r="B19" s="3">
        <v>30</v>
      </c>
      <c r="C19">
        <v>0.34151006418859853</v>
      </c>
      <c r="D19" t="s">
        <v>21</v>
      </c>
      <c r="E19">
        <v>9.5600000000000004E-2</v>
      </c>
      <c r="G19">
        <v>2021</v>
      </c>
      <c r="H19">
        <f t="shared" si="0"/>
        <v>-0.7625028048866781</v>
      </c>
    </row>
    <row r="20" spans="1:8">
      <c r="A20">
        <v>5</v>
      </c>
      <c r="B20" s="3">
        <v>31</v>
      </c>
      <c r="C20">
        <v>0.98623270449336009</v>
      </c>
      <c r="D20" t="s">
        <v>21</v>
      </c>
      <c r="E20">
        <v>4.5400000000000003E-2</v>
      </c>
      <c r="G20">
        <v>2021</v>
      </c>
      <c r="H20">
        <f t="shared" si="0"/>
        <v>-0.42725892346975669</v>
      </c>
    </row>
    <row r="21" spans="1:8">
      <c r="A21">
        <v>1</v>
      </c>
      <c r="B21" s="3">
        <v>32</v>
      </c>
      <c r="C21">
        <v>0.59873935230946329</v>
      </c>
      <c r="D21" t="s">
        <v>21</v>
      </c>
      <c r="E21">
        <v>6.3799999999999996E-2</v>
      </c>
      <c r="G21">
        <v>2021</v>
      </c>
      <c r="H21">
        <f t="shared" si="0"/>
        <v>-0.62874831951140553</v>
      </c>
    </row>
    <row r="22" spans="1:8">
      <c r="A22">
        <v>1</v>
      </c>
      <c r="B22" s="3">
        <v>33</v>
      </c>
      <c r="C22">
        <v>0.5586435690361099</v>
      </c>
      <c r="D22" t="s">
        <v>21</v>
      </c>
      <c r="E22">
        <v>5.6599999999999998E-2</v>
      </c>
      <c r="G22">
        <v>2021</v>
      </c>
      <c r="H22">
        <f t="shared" si="0"/>
        <v>-0.64959738726968486</v>
      </c>
    </row>
    <row r="23" spans="1:8">
      <c r="A23">
        <v>1</v>
      </c>
      <c r="B23" s="3">
        <v>35</v>
      </c>
      <c r="C23">
        <v>1.6245047927124696</v>
      </c>
      <c r="D23" t="s">
        <v>21</v>
      </c>
      <c r="E23">
        <v>9.64E-2</v>
      </c>
      <c r="G23">
        <v>2021</v>
      </c>
      <c r="H23">
        <f t="shared" si="0"/>
        <v>-9.5369210160618556E-2</v>
      </c>
    </row>
    <row r="24" spans="1:8">
      <c r="A24">
        <v>5</v>
      </c>
      <c r="B24" s="3">
        <v>35</v>
      </c>
      <c r="C24">
        <v>0.80664175922212555</v>
      </c>
      <c r="D24" t="s">
        <v>21</v>
      </c>
      <c r="E24">
        <v>0.1101</v>
      </c>
      <c r="G24">
        <v>2021</v>
      </c>
      <c r="H24">
        <f t="shared" si="0"/>
        <v>-0.52064290255819501</v>
      </c>
    </row>
    <row r="25" spans="1:8">
      <c r="A25">
        <v>5</v>
      </c>
      <c r="B25" s="3">
        <v>36</v>
      </c>
      <c r="C25">
        <v>0.80106987758962234</v>
      </c>
      <c r="D25" t="s">
        <v>6</v>
      </c>
      <c r="E25">
        <v>7.0699999999999999E-2</v>
      </c>
      <c r="G25">
        <v>2021</v>
      </c>
      <c r="H25">
        <f t="shared" si="0"/>
        <v>-0.52354017823691634</v>
      </c>
    </row>
    <row r="26" spans="1:8">
      <c r="A26">
        <v>6</v>
      </c>
      <c r="B26" s="3">
        <v>37</v>
      </c>
      <c r="C26">
        <v>0.41179550863378656</v>
      </c>
      <c r="D26" t="s">
        <v>6</v>
      </c>
      <c r="E26">
        <v>5.6300000000000003E-2</v>
      </c>
      <c r="G26">
        <v>2021</v>
      </c>
      <c r="H26">
        <f t="shared" si="0"/>
        <v>-0.72595567015013451</v>
      </c>
    </row>
    <row r="27" spans="1:8">
      <c r="A27">
        <v>3</v>
      </c>
      <c r="B27" s="3">
        <v>38</v>
      </c>
      <c r="C27">
        <v>0.74226178531452514</v>
      </c>
      <c r="D27" t="s">
        <v>6</v>
      </c>
      <c r="E27">
        <v>5.3199999999999997E-2</v>
      </c>
      <c r="G27">
        <v>2021</v>
      </c>
      <c r="H27">
        <f t="shared" si="0"/>
        <v>-0.55411930153823052</v>
      </c>
    </row>
    <row r="28" spans="1:8">
      <c r="A28">
        <v>1</v>
      </c>
      <c r="B28" s="3">
        <v>39</v>
      </c>
      <c r="C28">
        <v>0.89502507092797201</v>
      </c>
      <c r="D28" t="s">
        <v>6</v>
      </c>
      <c r="E28">
        <v>0.1024</v>
      </c>
      <c r="G28">
        <v>2021</v>
      </c>
      <c r="H28">
        <f t="shared" si="0"/>
        <v>-0.47468521065095337</v>
      </c>
    </row>
    <row r="29" spans="1:8">
      <c r="A29">
        <v>3</v>
      </c>
      <c r="B29" s="3">
        <v>40</v>
      </c>
      <c r="C29">
        <v>2.3133763678105774</v>
      </c>
      <c r="D29" t="s">
        <v>6</v>
      </c>
      <c r="E29">
        <v>6.13E-2</v>
      </c>
      <c r="G29">
        <v>2021</v>
      </c>
      <c r="H29">
        <f t="shared" si="0"/>
        <v>0.26283130304690916</v>
      </c>
    </row>
    <row r="30" spans="1:8">
      <c r="A30">
        <v>2</v>
      </c>
      <c r="B30" s="3">
        <v>42</v>
      </c>
      <c r="C30">
        <v>0.6643429070482566</v>
      </c>
      <c r="D30" t="s">
        <v>6</v>
      </c>
      <c r="E30">
        <v>7.0599999999999996E-2</v>
      </c>
      <c r="G30">
        <v>2021</v>
      </c>
      <c r="H30">
        <f t="shared" si="0"/>
        <v>-0.59463568106740072</v>
      </c>
    </row>
    <row r="31" spans="1:8">
      <c r="A31">
        <v>3</v>
      </c>
      <c r="B31" s="3">
        <v>43</v>
      </c>
      <c r="C31">
        <v>2.566851795125809</v>
      </c>
      <c r="D31" t="s">
        <v>6</v>
      </c>
      <c r="E31">
        <v>0.11210000000000001</v>
      </c>
      <c r="G31">
        <v>2021</v>
      </c>
      <c r="H31">
        <f t="shared" si="0"/>
        <v>0.39463385004107487</v>
      </c>
    </row>
    <row r="32" spans="1:8">
      <c r="A32">
        <v>2</v>
      </c>
      <c r="B32" s="3">
        <v>44</v>
      </c>
      <c r="C32">
        <v>0.38156480224014017</v>
      </c>
      <c r="D32" t="s">
        <v>6</v>
      </c>
      <c r="E32">
        <v>6.7900000000000002E-2</v>
      </c>
      <c r="G32">
        <v>2021</v>
      </c>
      <c r="H32">
        <f t="shared" si="0"/>
        <v>-0.74167507988668524</v>
      </c>
    </row>
    <row r="33" spans="1:8">
      <c r="A33">
        <v>4</v>
      </c>
      <c r="B33" s="3">
        <v>45</v>
      </c>
      <c r="C33">
        <v>2.2973967099940675</v>
      </c>
      <c r="D33" t="s">
        <v>6</v>
      </c>
      <c r="E33">
        <v>5.2999999999999999E-2</v>
      </c>
      <c r="G33">
        <v>2021</v>
      </c>
      <c r="H33">
        <f t="shared" si="0"/>
        <v>0.25452217571800267</v>
      </c>
    </row>
    <row r="34" spans="1:8">
      <c r="A34">
        <v>5</v>
      </c>
      <c r="B34" s="3">
        <v>46</v>
      </c>
      <c r="C34">
        <v>0.57834409195264436</v>
      </c>
      <c r="D34" t="s">
        <v>6</v>
      </c>
      <c r="E34">
        <v>4.0899999999999999E-2</v>
      </c>
      <c r="G34">
        <v>2021</v>
      </c>
      <c r="H34">
        <f t="shared" si="0"/>
        <v>-0.63935347871800119</v>
      </c>
    </row>
    <row r="35" spans="1:8">
      <c r="A35">
        <v>2</v>
      </c>
      <c r="B35" s="3">
        <v>49</v>
      </c>
      <c r="C35">
        <v>1.1728349492318777</v>
      </c>
      <c r="D35" t="s">
        <v>6</v>
      </c>
      <c r="E35">
        <v>0.11219999999999999</v>
      </c>
      <c r="G35">
        <v>2021</v>
      </c>
      <c r="H35">
        <f t="shared" si="0"/>
        <v>-0.33022919797775291</v>
      </c>
    </row>
    <row r="36" spans="1:8">
      <c r="A36">
        <v>1</v>
      </c>
      <c r="B36" s="3">
        <v>50</v>
      </c>
      <c r="C36">
        <v>0.6113201388460352</v>
      </c>
      <c r="D36" t="s">
        <v>6</v>
      </c>
      <c r="E36">
        <v>6.2199999999999998E-2</v>
      </c>
      <c r="G36">
        <v>2021</v>
      </c>
      <c r="H36">
        <f t="shared" si="0"/>
        <v>-0.62220654255782371</v>
      </c>
    </row>
    <row r="37" spans="1:8">
      <c r="A37" s="3">
        <v>3</v>
      </c>
      <c r="B37" s="3">
        <v>51</v>
      </c>
      <c r="C37" s="3">
        <v>16.223351676640473</v>
      </c>
      <c r="D37" s="3" t="s">
        <v>6</v>
      </c>
      <c r="E37" s="3">
        <v>5.3199999999999997E-2</v>
      </c>
      <c r="F37" s="3"/>
      <c r="G37" s="3">
        <v>2021</v>
      </c>
      <c r="H37">
        <f t="shared" si="0"/>
        <v>7.4957619020737312</v>
      </c>
    </row>
    <row r="38" spans="1:8">
      <c r="A38">
        <v>2</v>
      </c>
      <c r="B38" s="3">
        <v>52</v>
      </c>
      <c r="C38">
        <v>2.0279189595800604</v>
      </c>
      <c r="D38" t="s">
        <v>6</v>
      </c>
      <c r="E38">
        <v>4.87E-2</v>
      </c>
      <c r="G38">
        <v>2021</v>
      </c>
      <c r="H38">
        <f t="shared" si="0"/>
        <v>0.11439871586620054</v>
      </c>
    </row>
    <row r="39" spans="1:8">
      <c r="A39">
        <v>4</v>
      </c>
      <c r="B39" s="3">
        <v>55</v>
      </c>
      <c r="C39">
        <v>0.74742462431746781</v>
      </c>
      <c r="D39" t="s">
        <v>6</v>
      </c>
      <c r="E39">
        <v>0.13070000000000001</v>
      </c>
      <c r="G39">
        <v>2021</v>
      </c>
      <c r="H39">
        <f t="shared" si="0"/>
        <v>-0.55143472048232245</v>
      </c>
    </row>
    <row r="40" spans="1:8">
      <c r="A40">
        <v>1</v>
      </c>
      <c r="B40" s="3">
        <v>56</v>
      </c>
      <c r="C40">
        <v>0.53218509122667979</v>
      </c>
      <c r="D40" t="s">
        <v>6</v>
      </c>
      <c r="E40">
        <v>8.5199999999999998E-2</v>
      </c>
      <c r="G40">
        <v>2021</v>
      </c>
      <c r="H40">
        <f t="shared" si="0"/>
        <v>-0.66335530771904883</v>
      </c>
    </row>
    <row r="41" spans="1:8">
      <c r="A41">
        <v>3</v>
      </c>
      <c r="B41" s="3">
        <v>59</v>
      </c>
      <c r="C41">
        <v>1.2657565939702806</v>
      </c>
      <c r="D41" t="s">
        <v>6</v>
      </c>
      <c r="E41">
        <v>6.3799999999999996E-2</v>
      </c>
      <c r="G41">
        <v>2021</v>
      </c>
      <c r="H41">
        <f t="shared" si="0"/>
        <v>-0.28191165660054746</v>
      </c>
    </row>
    <row r="42" spans="1:8">
      <c r="A42">
        <v>5</v>
      </c>
      <c r="B42" s="3">
        <v>60</v>
      </c>
      <c r="C42">
        <v>1.1809926614295299</v>
      </c>
      <c r="D42" t="s">
        <v>6</v>
      </c>
      <c r="E42">
        <v>0.112</v>
      </c>
      <c r="G42">
        <v>2021</v>
      </c>
      <c r="H42">
        <f t="shared" si="0"/>
        <v>-0.32598733809932467</v>
      </c>
    </row>
    <row r="43" spans="1:8">
      <c r="A43">
        <v>4</v>
      </c>
      <c r="B43" s="3">
        <v>62</v>
      </c>
      <c r="C43">
        <v>1.0281138266560652</v>
      </c>
      <c r="D43" t="s">
        <v>6</v>
      </c>
      <c r="E43">
        <v>0.13780000000000001</v>
      </c>
      <c r="G43">
        <v>2021</v>
      </c>
      <c r="H43">
        <f t="shared" si="0"/>
        <v>-0.40548151241857261</v>
      </c>
    </row>
    <row r="44" spans="1:8">
      <c r="A44">
        <v>4</v>
      </c>
      <c r="B44" s="3">
        <v>63</v>
      </c>
      <c r="C44">
        <v>2.0562276533121304</v>
      </c>
      <c r="D44" t="s">
        <v>6</v>
      </c>
      <c r="E44">
        <v>5.3400000000000003E-2</v>
      </c>
      <c r="G44">
        <v>2021</v>
      </c>
      <c r="H44">
        <f t="shared" si="0"/>
        <v>0.12911871446915937</v>
      </c>
    </row>
    <row r="45" spans="1:8">
      <c r="A45">
        <v>6</v>
      </c>
      <c r="B45" s="3">
        <v>63</v>
      </c>
      <c r="C45">
        <v>1.1095694720678473</v>
      </c>
      <c r="D45" t="s">
        <v>22</v>
      </c>
      <c r="E45">
        <v>7.5399999999999995E-2</v>
      </c>
      <c r="G45">
        <v>2021</v>
      </c>
      <c r="H45">
        <f t="shared" si="0"/>
        <v>-0.36312607920738904</v>
      </c>
    </row>
    <row r="46" spans="1:8">
      <c r="A46">
        <v>1</v>
      </c>
      <c r="B46" s="3">
        <v>64</v>
      </c>
      <c r="C46">
        <v>0.87055056329612424</v>
      </c>
      <c r="D46" t="s">
        <v>6</v>
      </c>
      <c r="E46">
        <v>7.5700000000000003E-2</v>
      </c>
      <c r="G46">
        <v>2021</v>
      </c>
      <c r="H46">
        <f t="shared" si="0"/>
        <v>-0.48741150320117343</v>
      </c>
    </row>
    <row r="47" spans="1:8">
      <c r="A47">
        <v>3</v>
      </c>
      <c r="B47" s="3">
        <v>65</v>
      </c>
      <c r="C47">
        <v>2.0279189595800591</v>
      </c>
      <c r="D47" t="s">
        <v>6</v>
      </c>
      <c r="E47">
        <v>5.9700000000000003E-2</v>
      </c>
      <c r="G47">
        <v>2021</v>
      </c>
      <c r="H47">
        <f t="shared" si="0"/>
        <v>0.11439871586619986</v>
      </c>
    </row>
    <row r="48" spans="1:8">
      <c r="A48">
        <v>3</v>
      </c>
      <c r="B48" s="3">
        <v>67</v>
      </c>
      <c r="C48">
        <v>0.82931954581444245</v>
      </c>
      <c r="D48" t="s">
        <v>6</v>
      </c>
      <c r="E48">
        <v>7.1999999999999995E-2</v>
      </c>
      <c r="G48">
        <v>2021</v>
      </c>
      <c r="H48">
        <f t="shared" si="0"/>
        <v>-0.50885087180903565</v>
      </c>
    </row>
    <row r="49" spans="1:8">
      <c r="A49">
        <v>2</v>
      </c>
      <c r="B49" s="3">
        <v>68</v>
      </c>
      <c r="C49">
        <v>0.42337265618126352</v>
      </c>
      <c r="D49" t="s">
        <v>6</v>
      </c>
      <c r="E49">
        <v>0.11169999999999999</v>
      </c>
      <c r="G49">
        <v>2021</v>
      </c>
      <c r="H49">
        <f t="shared" si="0"/>
        <v>-0.71993576695933303</v>
      </c>
    </row>
    <row r="50" spans="1:8">
      <c r="A50">
        <v>1</v>
      </c>
      <c r="B50">
        <v>69</v>
      </c>
      <c r="C50">
        <v>0.41465977290722084</v>
      </c>
      <c r="D50" t="s">
        <v>6</v>
      </c>
      <c r="E50">
        <v>5.1700000000000003E-2</v>
      </c>
      <c r="G50">
        <v>2021</v>
      </c>
      <c r="H50">
        <f t="shared" si="0"/>
        <v>-0.72446630555767033</v>
      </c>
    </row>
    <row r="51" spans="1:8">
      <c r="A51">
        <v>4</v>
      </c>
      <c r="B51" s="3">
        <v>70</v>
      </c>
      <c r="C51">
        <v>0.5069797398950141</v>
      </c>
      <c r="D51" t="s">
        <v>6</v>
      </c>
      <c r="E51">
        <v>0.1191</v>
      </c>
      <c r="G51">
        <v>2021</v>
      </c>
      <c r="H51">
        <f t="shared" si="0"/>
        <v>-0.6764616255131789</v>
      </c>
    </row>
    <row r="52" spans="1:8">
      <c r="A52">
        <v>6</v>
      </c>
      <c r="B52" s="3">
        <v>71</v>
      </c>
      <c r="C52">
        <v>0.68302012837719783</v>
      </c>
      <c r="D52" t="s">
        <v>22</v>
      </c>
      <c r="E52">
        <v>7.4999999999999997E-2</v>
      </c>
      <c r="G52">
        <v>2021</v>
      </c>
      <c r="H52">
        <f t="shared" si="0"/>
        <v>-0.58492387046705119</v>
      </c>
    </row>
    <row r="53" spans="1:8">
      <c r="A53">
        <v>4</v>
      </c>
      <c r="B53" s="3">
        <v>72</v>
      </c>
      <c r="C53">
        <v>1.9588405951738559</v>
      </c>
      <c r="D53" t="s">
        <v>22</v>
      </c>
      <c r="E53">
        <v>5.3900000000000003E-2</v>
      </c>
      <c r="G53">
        <v>2021</v>
      </c>
      <c r="H53">
        <f t="shared" si="0"/>
        <v>7.847924048602524E-2</v>
      </c>
    </row>
    <row r="54" spans="1:8">
      <c r="A54">
        <v>1</v>
      </c>
      <c r="B54" s="3">
        <v>73</v>
      </c>
      <c r="C54">
        <v>0.61132013884603376</v>
      </c>
      <c r="D54" t="s">
        <v>22</v>
      </c>
      <c r="E54">
        <v>5.9200000000000003E-2</v>
      </c>
      <c r="G54">
        <v>2021</v>
      </c>
      <c r="H54">
        <f t="shared" si="0"/>
        <v>-0.62220654255782448</v>
      </c>
    </row>
    <row r="55" spans="1:8">
      <c r="A55">
        <v>4</v>
      </c>
      <c r="B55" s="3">
        <v>75</v>
      </c>
      <c r="C55">
        <v>2.6207868077167258</v>
      </c>
      <c r="D55" t="s">
        <v>22</v>
      </c>
      <c r="E55">
        <v>6.83E-2</v>
      </c>
      <c r="G55">
        <v>2021</v>
      </c>
      <c r="H55">
        <f t="shared" si="0"/>
        <v>0.42267906178779185</v>
      </c>
    </row>
    <row r="56" spans="1:8">
      <c r="A56">
        <v>3</v>
      </c>
      <c r="B56" s="3">
        <v>76</v>
      </c>
      <c r="C56">
        <v>0.99309249543703781</v>
      </c>
      <c r="D56" t="s">
        <v>22</v>
      </c>
      <c r="E56">
        <v>6.8400000000000002E-2</v>
      </c>
      <c r="G56">
        <v>2021</v>
      </c>
      <c r="H56">
        <f t="shared" si="0"/>
        <v>-0.42369195870397758</v>
      </c>
    </row>
    <row r="57" spans="1:8">
      <c r="A57">
        <v>1</v>
      </c>
      <c r="B57" s="3">
        <v>77</v>
      </c>
      <c r="C57">
        <v>0.71697762400791332</v>
      </c>
      <c r="D57" t="s">
        <v>22</v>
      </c>
      <c r="E57">
        <v>5.3699999999999998E-2</v>
      </c>
      <c r="G57">
        <v>2021</v>
      </c>
      <c r="H57">
        <f t="shared" si="0"/>
        <v>-0.56726659906572741</v>
      </c>
    </row>
    <row r="58" spans="1:8">
      <c r="A58">
        <v>3</v>
      </c>
      <c r="B58" s="3">
        <v>78</v>
      </c>
      <c r="C58">
        <v>1.2657565939702806</v>
      </c>
      <c r="D58" t="s">
        <v>22</v>
      </c>
      <c r="E58">
        <v>5.3499999999999999E-2</v>
      </c>
      <c r="G58">
        <v>2021</v>
      </c>
      <c r="H58">
        <f t="shared" si="0"/>
        <v>-0.28191165660054746</v>
      </c>
    </row>
    <row r="59" spans="1:8">
      <c r="A59">
        <v>1</v>
      </c>
      <c r="B59" s="3">
        <v>79</v>
      </c>
      <c r="C59">
        <v>0.87055056329612424</v>
      </c>
      <c r="D59" t="s">
        <v>22</v>
      </c>
      <c r="E59">
        <v>5.6000000000000001E-2</v>
      </c>
      <c r="G59">
        <v>2021</v>
      </c>
      <c r="H59">
        <f t="shared" si="0"/>
        <v>-0.48741150320117343</v>
      </c>
    </row>
    <row r="60" spans="1:8">
      <c r="A60">
        <v>6</v>
      </c>
      <c r="B60" s="3">
        <v>80</v>
      </c>
      <c r="C60">
        <v>1.2657565939702806</v>
      </c>
      <c r="D60" t="s">
        <v>22</v>
      </c>
      <c r="E60">
        <v>6.0999999999999999E-2</v>
      </c>
      <c r="G60">
        <v>2021</v>
      </c>
      <c r="H60">
        <f t="shared" si="0"/>
        <v>-0.28191165660054746</v>
      </c>
    </row>
    <row r="61" spans="1:8">
      <c r="A61">
        <v>2</v>
      </c>
      <c r="B61" s="3">
        <v>81</v>
      </c>
      <c r="C61">
        <v>0.37631168685276634</v>
      </c>
      <c r="D61" t="s">
        <v>22</v>
      </c>
      <c r="E61">
        <v>6.88E-2</v>
      </c>
      <c r="G61">
        <v>2021</v>
      </c>
      <c r="H61">
        <f t="shared" si="0"/>
        <v>-0.74440660299740102</v>
      </c>
    </row>
    <row r="62" spans="1:8">
      <c r="A62">
        <v>4</v>
      </c>
      <c r="B62" s="3">
        <v>82</v>
      </c>
      <c r="C62">
        <v>1.3103934038583629</v>
      </c>
      <c r="D62" t="s">
        <v>22</v>
      </c>
      <c r="E62">
        <v>5.5800000000000002E-2</v>
      </c>
      <c r="G62">
        <v>2021</v>
      </c>
      <c r="H62">
        <f t="shared" si="0"/>
        <v>-0.25870133875925638</v>
      </c>
    </row>
    <row r="63" spans="1:8">
      <c r="A63">
        <v>5</v>
      </c>
      <c r="B63" s="3">
        <v>83</v>
      </c>
      <c r="C63">
        <v>0.8950250709279729</v>
      </c>
      <c r="D63" t="s">
        <v>22</v>
      </c>
      <c r="E63">
        <v>5.0299999999999997E-2</v>
      </c>
      <c r="G63">
        <v>2021</v>
      </c>
      <c r="H63">
        <f t="shared" si="0"/>
        <v>-0.47468521065095293</v>
      </c>
    </row>
    <row r="64" spans="1:8">
      <c r="A64">
        <v>2</v>
      </c>
      <c r="B64" s="3">
        <v>84</v>
      </c>
      <c r="C64">
        <v>0.72196459776124777</v>
      </c>
      <c r="D64" t="s">
        <v>22</v>
      </c>
      <c r="E64">
        <v>6.1499999999999999E-2</v>
      </c>
      <c r="G64">
        <v>2021</v>
      </c>
      <c r="H64">
        <f t="shared" si="0"/>
        <v>-0.56467346469588131</v>
      </c>
    </row>
    <row r="65" spans="1:8">
      <c r="A65">
        <v>2</v>
      </c>
      <c r="B65" s="3">
        <v>85</v>
      </c>
      <c r="C65">
        <v>1.3286858140965101</v>
      </c>
      <c r="D65" t="s">
        <v>22</v>
      </c>
      <c r="E65">
        <v>7.5200000000000003E-2</v>
      </c>
      <c r="G65">
        <v>2021</v>
      </c>
      <c r="H65">
        <f t="shared" si="0"/>
        <v>-0.24918962282849846</v>
      </c>
    </row>
    <row r="66" spans="1:8">
      <c r="A66">
        <v>3</v>
      </c>
      <c r="B66" s="3">
        <v>86</v>
      </c>
      <c r="C66">
        <v>1.0570180405613798</v>
      </c>
      <c r="D66" t="s">
        <v>22</v>
      </c>
      <c r="E66">
        <v>7.1999999999999995E-2</v>
      </c>
      <c r="G66">
        <v>2021</v>
      </c>
      <c r="H66">
        <f t="shared" si="0"/>
        <v>-0.39045185430955665</v>
      </c>
    </row>
    <row r="67" spans="1:8">
      <c r="A67">
        <v>6</v>
      </c>
      <c r="B67" s="3">
        <v>87</v>
      </c>
      <c r="C67">
        <v>1.0424657608411212</v>
      </c>
      <c r="D67" t="s">
        <v>22</v>
      </c>
      <c r="E67">
        <v>6.8900000000000003E-2</v>
      </c>
      <c r="G67">
        <v>2021</v>
      </c>
      <c r="H67">
        <f t="shared" ref="H67:H130" si="1">(C67-C$276)/C$277</f>
        <v>-0.39801877135558772</v>
      </c>
    </row>
    <row r="68" spans="1:8">
      <c r="A68">
        <v>2</v>
      </c>
      <c r="B68" s="3">
        <v>88</v>
      </c>
      <c r="C68">
        <v>1.0069555500567187</v>
      </c>
      <c r="D68" t="s">
        <v>22</v>
      </c>
      <c r="E68">
        <v>0.12</v>
      </c>
      <c r="G68">
        <v>2021</v>
      </c>
      <c r="H68">
        <f t="shared" si="1"/>
        <v>-0.41648342599788291</v>
      </c>
    </row>
    <row r="69" spans="1:8">
      <c r="A69">
        <v>4</v>
      </c>
      <c r="B69" s="3">
        <v>89</v>
      </c>
      <c r="C69">
        <v>1.4845235706290485</v>
      </c>
      <c r="D69" t="s">
        <v>22</v>
      </c>
      <c r="E69">
        <v>0.1103</v>
      </c>
      <c r="G69">
        <v>2021</v>
      </c>
      <c r="H69">
        <f t="shared" si="1"/>
        <v>-0.16815686377015721</v>
      </c>
    </row>
    <row r="70" spans="1:8">
      <c r="A70">
        <v>4</v>
      </c>
      <c r="B70" s="3">
        <v>90</v>
      </c>
      <c r="C70">
        <v>1.7052697835359161</v>
      </c>
      <c r="D70" t="s">
        <v>22</v>
      </c>
      <c r="E70">
        <v>6.2600000000000003E-2</v>
      </c>
      <c r="G70">
        <v>2021</v>
      </c>
      <c r="H70">
        <f t="shared" si="1"/>
        <v>-5.3372904596639348E-2</v>
      </c>
    </row>
    <row r="71" spans="1:8">
      <c r="A71">
        <v>6</v>
      </c>
      <c r="B71" s="3">
        <v>91</v>
      </c>
      <c r="C71">
        <v>1.0069555500567204</v>
      </c>
      <c r="D71" t="s">
        <v>22</v>
      </c>
      <c r="E71">
        <v>6.2E-2</v>
      </c>
      <c r="G71">
        <v>2021</v>
      </c>
      <c r="H71">
        <f t="shared" si="1"/>
        <v>-0.41648342599788202</v>
      </c>
    </row>
    <row r="72" spans="1:8">
      <c r="A72">
        <v>2</v>
      </c>
      <c r="B72" s="3">
        <v>92</v>
      </c>
      <c r="C72">
        <v>0.87660572131603542</v>
      </c>
      <c r="D72" t="s">
        <v>22</v>
      </c>
      <c r="E72">
        <v>6.9500000000000006E-2</v>
      </c>
      <c r="G72">
        <v>2021</v>
      </c>
      <c r="H72">
        <f t="shared" si="1"/>
        <v>-0.48426293271475734</v>
      </c>
    </row>
    <row r="73" spans="1:8">
      <c r="A73">
        <v>3</v>
      </c>
      <c r="B73" s="3">
        <v>93</v>
      </c>
      <c r="C73">
        <v>1</v>
      </c>
      <c r="D73" t="s">
        <v>22</v>
      </c>
      <c r="E73">
        <v>7.3599999999999999E-2</v>
      </c>
      <c r="G73">
        <v>2021</v>
      </c>
      <c r="H73">
        <f t="shared" si="1"/>
        <v>-0.42010018373622104</v>
      </c>
    </row>
    <row r="74" spans="1:8">
      <c r="A74">
        <v>4</v>
      </c>
      <c r="B74" s="3">
        <v>94</v>
      </c>
      <c r="C74">
        <v>1.2397076999389847</v>
      </c>
      <c r="D74" t="s">
        <v>22</v>
      </c>
      <c r="E74">
        <v>7.1900000000000006E-2</v>
      </c>
      <c r="G74">
        <v>2021</v>
      </c>
      <c r="H74">
        <f t="shared" si="1"/>
        <v>-0.29545660103982102</v>
      </c>
    </row>
    <row r="75" spans="1:8">
      <c r="A75">
        <v>5</v>
      </c>
      <c r="B75" s="3">
        <v>95</v>
      </c>
      <c r="C75">
        <v>1.0570180405613798</v>
      </c>
      <c r="D75" t="s">
        <v>22</v>
      </c>
      <c r="E75">
        <v>5.21E-2</v>
      </c>
      <c r="G75">
        <v>2021</v>
      </c>
      <c r="H75">
        <f t="shared" si="1"/>
        <v>-0.39045185430955665</v>
      </c>
    </row>
    <row r="76" spans="1:8">
      <c r="A76">
        <v>3</v>
      </c>
      <c r="B76" s="3">
        <v>96</v>
      </c>
      <c r="C76">
        <v>0.88884268116656961</v>
      </c>
      <c r="D76" t="s">
        <v>23</v>
      </c>
      <c r="E76">
        <v>4.7E-2</v>
      </c>
      <c r="G76">
        <v>2021</v>
      </c>
      <c r="H76">
        <f t="shared" si="1"/>
        <v>-0.47789993929622793</v>
      </c>
    </row>
    <row r="77" spans="1:8">
      <c r="A77">
        <v>3</v>
      </c>
      <c r="B77" s="3">
        <v>97</v>
      </c>
      <c r="C77">
        <v>0.53218509122668023</v>
      </c>
      <c r="D77" t="s">
        <v>23</v>
      </c>
      <c r="E77">
        <v>6.3799999999999996E-2</v>
      </c>
      <c r="G77">
        <v>2021</v>
      </c>
      <c r="H77">
        <f t="shared" si="1"/>
        <v>-0.6633553077190486</v>
      </c>
    </row>
    <row r="78" spans="1:8">
      <c r="A78">
        <v>3</v>
      </c>
      <c r="C78">
        <v>0.85263489176795637</v>
      </c>
      <c r="D78" t="s">
        <v>22</v>
      </c>
      <c r="G78">
        <v>2019</v>
      </c>
      <c r="H78">
        <f t="shared" si="1"/>
        <v>-0.49672732195147284</v>
      </c>
    </row>
    <row r="79" spans="1:8">
      <c r="A79">
        <v>4</v>
      </c>
      <c r="B79" s="3">
        <v>98</v>
      </c>
      <c r="C79">
        <v>1.1407637158684238</v>
      </c>
      <c r="D79" t="s">
        <v>23</v>
      </c>
      <c r="E79">
        <v>5.2400000000000002E-2</v>
      </c>
      <c r="G79">
        <v>2021</v>
      </c>
      <c r="H79">
        <f t="shared" si="1"/>
        <v>-0.34690564779113281</v>
      </c>
    </row>
    <row r="80" spans="1:8">
      <c r="A80">
        <v>3</v>
      </c>
      <c r="B80" s="3">
        <v>99</v>
      </c>
      <c r="C80">
        <v>3.1821459350196726</v>
      </c>
      <c r="D80" t="s">
        <v>23</v>
      </c>
      <c r="E80">
        <v>4.6300000000000001E-2</v>
      </c>
      <c r="G80">
        <v>2021</v>
      </c>
      <c r="H80">
        <f t="shared" si="1"/>
        <v>0.71457545403624267</v>
      </c>
    </row>
    <row r="81" spans="1:8">
      <c r="A81">
        <v>3</v>
      </c>
      <c r="B81" s="3">
        <v>100</v>
      </c>
      <c r="C81">
        <v>1.1728349492318799</v>
      </c>
      <c r="D81" t="s">
        <v>23</v>
      </c>
      <c r="E81">
        <v>8.09E-2</v>
      </c>
      <c r="G81">
        <v>2021</v>
      </c>
      <c r="H81">
        <f t="shared" si="1"/>
        <v>-0.33022919797775174</v>
      </c>
    </row>
    <row r="82" spans="1:8">
      <c r="A82">
        <v>1</v>
      </c>
      <c r="B82" s="3">
        <v>101</v>
      </c>
      <c r="C82">
        <v>0.79553648375491737</v>
      </c>
      <c r="D82" t="s">
        <v>23</v>
      </c>
      <c r="E82">
        <v>0.06</v>
      </c>
      <c r="G82">
        <v>2021</v>
      </c>
      <c r="H82">
        <f t="shared" si="1"/>
        <v>-0.52641744097066823</v>
      </c>
    </row>
    <row r="83" spans="1:8">
      <c r="A83">
        <v>3</v>
      </c>
      <c r="B83" s="3">
        <v>102</v>
      </c>
      <c r="C83">
        <v>3.2042795103584893</v>
      </c>
      <c r="D83" t="s">
        <v>23</v>
      </c>
      <c r="E83">
        <v>8.9399999999999993E-2</v>
      </c>
      <c r="G83">
        <v>2021</v>
      </c>
      <c r="H83">
        <f t="shared" si="1"/>
        <v>0.72608450497124821</v>
      </c>
    </row>
    <row r="84" spans="1:8">
      <c r="A84">
        <v>2</v>
      </c>
      <c r="B84" s="3">
        <v>103</v>
      </c>
      <c r="C84">
        <v>0.43830286065801771</v>
      </c>
      <c r="D84" t="s">
        <v>23</v>
      </c>
      <c r="E84">
        <v>5.3800000000000001E-2</v>
      </c>
      <c r="G84">
        <v>2021</v>
      </c>
      <c r="H84">
        <f t="shared" si="1"/>
        <v>-0.71217233601053098</v>
      </c>
    </row>
    <row r="85" spans="1:8">
      <c r="A85">
        <v>4</v>
      </c>
      <c r="B85" s="3">
        <v>104</v>
      </c>
      <c r="C85">
        <v>0.65067092772096757</v>
      </c>
      <c r="D85" t="s">
        <v>23</v>
      </c>
      <c r="E85">
        <v>9.3100000000000002E-2</v>
      </c>
      <c r="G85">
        <v>2021</v>
      </c>
      <c r="H85">
        <f t="shared" si="1"/>
        <v>-0.60174485814572654</v>
      </c>
    </row>
    <row r="86" spans="1:8">
      <c r="A86">
        <v>1</v>
      </c>
      <c r="B86" s="3">
        <v>105</v>
      </c>
      <c r="C86">
        <v>0.74226178531452447</v>
      </c>
      <c r="D86" t="s">
        <v>23</v>
      </c>
      <c r="E86">
        <v>5.2600000000000001E-2</v>
      </c>
      <c r="G86">
        <v>2021</v>
      </c>
      <c r="H86">
        <f t="shared" si="1"/>
        <v>-0.55411930153823075</v>
      </c>
    </row>
    <row r="87" spans="1:8">
      <c r="A87">
        <v>1</v>
      </c>
      <c r="B87" s="3">
        <v>106</v>
      </c>
      <c r="C87">
        <v>0.6643429070482556</v>
      </c>
      <c r="D87" t="s">
        <v>23</v>
      </c>
      <c r="E87">
        <v>6.7799999999999999E-2</v>
      </c>
      <c r="G87">
        <v>2021</v>
      </c>
      <c r="H87">
        <f t="shared" si="1"/>
        <v>-0.59463568106740128</v>
      </c>
    </row>
    <row r="88" spans="1:8">
      <c r="A88">
        <v>1</v>
      </c>
      <c r="B88" s="3">
        <v>108</v>
      </c>
      <c r="C88">
        <v>0.93303299153680863</v>
      </c>
      <c r="D88" t="s">
        <v>23</v>
      </c>
      <c r="E88">
        <v>5.0099999999999999E-2</v>
      </c>
      <c r="G88">
        <v>2021</v>
      </c>
      <c r="H88">
        <f t="shared" si="1"/>
        <v>-0.45492179296878626</v>
      </c>
    </row>
    <row r="89" spans="1:8">
      <c r="A89">
        <v>4</v>
      </c>
      <c r="B89" s="3">
        <v>109</v>
      </c>
      <c r="C89">
        <v>1.7052697835359119</v>
      </c>
      <c r="D89" t="s">
        <v>23</v>
      </c>
      <c r="E89">
        <v>4.2099999999999999E-2</v>
      </c>
      <c r="G89">
        <v>2021</v>
      </c>
      <c r="H89">
        <f t="shared" si="1"/>
        <v>-5.3372904596641547E-2</v>
      </c>
    </row>
    <row r="90" spans="1:8">
      <c r="A90">
        <v>5</v>
      </c>
      <c r="B90" s="3">
        <v>110</v>
      </c>
      <c r="C90">
        <v>1.4539725173203106</v>
      </c>
      <c r="D90" t="s">
        <v>23</v>
      </c>
      <c r="E90">
        <v>5.3400000000000003E-2</v>
      </c>
      <c r="G90">
        <v>2021</v>
      </c>
      <c r="H90">
        <f t="shared" si="1"/>
        <v>-0.18404284799393927</v>
      </c>
    </row>
    <row r="91" spans="1:8">
      <c r="A91">
        <v>6</v>
      </c>
      <c r="B91" s="3">
        <v>111</v>
      </c>
      <c r="C91">
        <v>2.4452805553841368</v>
      </c>
      <c r="D91" t="s">
        <v>23</v>
      </c>
      <c r="E91">
        <v>5.0799999999999998E-2</v>
      </c>
      <c r="G91">
        <v>2021</v>
      </c>
      <c r="H91">
        <f t="shared" si="1"/>
        <v>0.33141904768761665</v>
      </c>
    </row>
    <row r="92" spans="1:8">
      <c r="A92">
        <v>4</v>
      </c>
      <c r="B92" s="3">
        <v>112</v>
      </c>
      <c r="C92">
        <v>1.3379275547861094</v>
      </c>
      <c r="D92" t="s">
        <v>23</v>
      </c>
      <c r="E92">
        <v>9.2499999999999999E-2</v>
      </c>
      <c r="G92">
        <v>2021</v>
      </c>
      <c r="H92">
        <f t="shared" si="1"/>
        <v>-0.24438408812854531</v>
      </c>
    </row>
    <row r="93" spans="1:8">
      <c r="A93">
        <v>1</v>
      </c>
      <c r="C93">
        <v>0.97942029758692617</v>
      </c>
      <c r="D93" t="s">
        <v>22</v>
      </c>
      <c r="G93">
        <v>2019</v>
      </c>
      <c r="H93">
        <f t="shared" si="1"/>
        <v>-0.43080124941014059</v>
      </c>
    </row>
    <row r="94" spans="1:8">
      <c r="A94">
        <v>5</v>
      </c>
      <c r="B94" s="3">
        <v>113</v>
      </c>
      <c r="C94">
        <v>1.172834949231877</v>
      </c>
      <c r="D94" t="s">
        <v>23</v>
      </c>
      <c r="E94">
        <v>0.1041</v>
      </c>
      <c r="G94">
        <v>2021</v>
      </c>
      <c r="H94">
        <f t="shared" si="1"/>
        <v>-0.33022919797775324</v>
      </c>
    </row>
    <row r="95" spans="1:8">
      <c r="A95">
        <v>2</v>
      </c>
      <c r="B95" s="3">
        <v>114</v>
      </c>
      <c r="C95">
        <v>0.4506252313054161</v>
      </c>
      <c r="D95" t="s">
        <v>23</v>
      </c>
      <c r="E95">
        <v>5.0599999999999999E-2</v>
      </c>
      <c r="G95">
        <v>2021</v>
      </c>
      <c r="H95">
        <f t="shared" si="1"/>
        <v>-0.70576493055298561</v>
      </c>
    </row>
    <row r="96" spans="1:8">
      <c r="A96">
        <v>5</v>
      </c>
      <c r="B96" s="3">
        <v>115</v>
      </c>
      <c r="C96">
        <v>0.9726549474122842</v>
      </c>
      <c r="D96" t="s">
        <v>23</v>
      </c>
      <c r="E96">
        <v>8.8200000000000001E-2</v>
      </c>
      <c r="G96">
        <v>2021</v>
      </c>
      <c r="H96">
        <f t="shared" si="1"/>
        <v>-0.43431910671792728</v>
      </c>
    </row>
    <row r="97" spans="1:8">
      <c r="A97">
        <v>1</v>
      </c>
      <c r="B97" s="3">
        <v>116</v>
      </c>
      <c r="C97">
        <v>0.88270299629065474</v>
      </c>
      <c r="D97" t="s">
        <v>23</v>
      </c>
      <c r="E97">
        <v>9.2999999999999999E-2</v>
      </c>
      <c r="G97">
        <v>2021</v>
      </c>
      <c r="H97">
        <f t="shared" si="1"/>
        <v>-0.48109246218871626</v>
      </c>
    </row>
    <row r="98" spans="1:8">
      <c r="A98">
        <v>3</v>
      </c>
      <c r="B98" s="3">
        <v>117</v>
      </c>
      <c r="C98">
        <v>2.8284271247461916</v>
      </c>
      <c r="D98" t="s">
        <v>23</v>
      </c>
      <c r="E98">
        <v>0.1129</v>
      </c>
      <c r="G98">
        <v>2021</v>
      </c>
      <c r="H98">
        <f t="shared" si="1"/>
        <v>0.53064819683583875</v>
      </c>
    </row>
    <row r="99" spans="1:8">
      <c r="A99">
        <v>2</v>
      </c>
      <c r="B99" s="3">
        <v>118</v>
      </c>
      <c r="C99">
        <v>1.8921152934511918</v>
      </c>
      <c r="D99" t="s">
        <v>23</v>
      </c>
      <c r="E99">
        <v>0.1061</v>
      </c>
      <c r="G99">
        <v>2021</v>
      </c>
      <c r="H99">
        <f t="shared" si="1"/>
        <v>4.3783314300391174E-2</v>
      </c>
    </row>
    <row r="100" spans="1:8">
      <c r="A100">
        <v>2</v>
      </c>
      <c r="C100">
        <v>0.64617641531874503</v>
      </c>
      <c r="D100" t="s">
        <v>21</v>
      </c>
      <c r="G100">
        <v>2019</v>
      </c>
      <c r="H100">
        <f t="shared" si="1"/>
        <v>-0.60408192169616315</v>
      </c>
    </row>
    <row r="101" spans="1:8">
      <c r="A101">
        <v>5</v>
      </c>
      <c r="B101" s="3">
        <v>119</v>
      </c>
      <c r="C101">
        <v>1.3013418554419336</v>
      </c>
      <c r="D101" t="s">
        <v>23</v>
      </c>
      <c r="E101">
        <v>7.4800000000000005E-2</v>
      </c>
      <c r="G101">
        <v>2021</v>
      </c>
      <c r="H101">
        <f t="shared" si="1"/>
        <v>-0.26340797698514923</v>
      </c>
    </row>
    <row r="102" spans="1:8">
      <c r="A102">
        <v>6</v>
      </c>
      <c r="B102" s="3">
        <v>120</v>
      </c>
      <c r="C102">
        <v>1.1566881839052889</v>
      </c>
      <c r="D102" t="s">
        <v>23</v>
      </c>
      <c r="E102">
        <v>6.0699999999999997E-2</v>
      </c>
      <c r="G102">
        <v>2021</v>
      </c>
      <c r="H102">
        <f t="shared" si="1"/>
        <v>-0.33862521812969759</v>
      </c>
    </row>
    <row r="103" spans="1:8">
      <c r="A103">
        <v>2</v>
      </c>
      <c r="B103" s="3">
        <v>121</v>
      </c>
      <c r="C103">
        <v>0.84674531236252704</v>
      </c>
      <c r="D103" t="s">
        <v>24</v>
      </c>
      <c r="E103">
        <v>3.2599999999999997E-2</v>
      </c>
      <c r="G103">
        <v>2021</v>
      </c>
      <c r="H103">
        <f t="shared" si="1"/>
        <v>-0.4997897946123615</v>
      </c>
    </row>
    <row r="104" spans="1:8">
      <c r="A104">
        <v>5</v>
      </c>
      <c r="B104" s="3">
        <v>122</v>
      </c>
      <c r="C104">
        <v>0.90125046261082953</v>
      </c>
      <c r="D104" t="s">
        <v>24</v>
      </c>
      <c r="E104">
        <v>4.1599999999999998E-2</v>
      </c>
      <c r="G104">
        <v>2021</v>
      </c>
      <c r="H104">
        <f t="shared" si="1"/>
        <v>-0.47144812179966805</v>
      </c>
    </row>
    <row r="105" spans="1:8">
      <c r="A105">
        <v>1</v>
      </c>
      <c r="C105">
        <v>0.66896377739305524</v>
      </c>
      <c r="D105" t="s">
        <v>21</v>
      </c>
      <c r="G105">
        <v>2019</v>
      </c>
      <c r="H105">
        <f t="shared" si="1"/>
        <v>-0.5922329137174247</v>
      </c>
    </row>
    <row r="106" spans="1:8">
      <c r="A106">
        <v>5</v>
      </c>
      <c r="B106" s="3">
        <v>123</v>
      </c>
      <c r="C106">
        <v>0.80664175922212555</v>
      </c>
      <c r="D106" t="s">
        <v>24</v>
      </c>
      <c r="E106">
        <v>0.1066</v>
      </c>
      <c r="G106">
        <v>2021</v>
      </c>
      <c r="H106">
        <f t="shared" si="1"/>
        <v>-0.52064290255819501</v>
      </c>
    </row>
    <row r="107" spans="1:8">
      <c r="A107">
        <v>3</v>
      </c>
      <c r="B107" s="3">
        <v>124</v>
      </c>
      <c r="C107">
        <v>1.3103934038583613</v>
      </c>
      <c r="D107" t="s">
        <v>24</v>
      </c>
      <c r="E107">
        <v>3.9800000000000002E-2</v>
      </c>
      <c r="G107">
        <v>2021</v>
      </c>
      <c r="H107">
        <f t="shared" si="1"/>
        <v>-0.25870133875925716</v>
      </c>
    </row>
    <row r="108" spans="1:8">
      <c r="A108">
        <v>2</v>
      </c>
      <c r="B108" s="3">
        <v>125</v>
      </c>
      <c r="C108">
        <v>0.97942029758692484</v>
      </c>
      <c r="D108" t="s">
        <v>24</v>
      </c>
      <c r="E108">
        <v>6.7799999999999999E-2</v>
      </c>
      <c r="G108">
        <v>2021</v>
      </c>
      <c r="H108">
        <f t="shared" si="1"/>
        <v>-0.43080124941014131</v>
      </c>
    </row>
    <row r="109" spans="1:8">
      <c r="A109">
        <v>3</v>
      </c>
      <c r="C109">
        <v>1.1486983549970344</v>
      </c>
      <c r="D109" t="s">
        <v>22</v>
      </c>
      <c r="G109">
        <v>2019</v>
      </c>
      <c r="H109">
        <f t="shared" si="1"/>
        <v>-0.34277978179415058</v>
      </c>
    </row>
    <row r="110" spans="1:8">
      <c r="A110">
        <v>5</v>
      </c>
      <c r="B110" s="3">
        <v>126</v>
      </c>
      <c r="C110">
        <v>1.7776853623331395</v>
      </c>
      <c r="D110" t="s">
        <v>24</v>
      </c>
      <c r="E110">
        <v>8.0299999999999996E-2</v>
      </c>
      <c r="G110">
        <v>2021</v>
      </c>
      <c r="H110">
        <f t="shared" si="1"/>
        <v>-1.5718139286151182E-2</v>
      </c>
    </row>
    <row r="111" spans="1:8">
      <c r="A111">
        <v>4</v>
      </c>
      <c r="B111" s="3">
        <v>127</v>
      </c>
      <c r="C111">
        <v>0.61985384996949389</v>
      </c>
      <c r="D111" t="s">
        <v>24</v>
      </c>
      <c r="E111">
        <v>5.8099999999999999E-2</v>
      </c>
      <c r="G111">
        <v>2021</v>
      </c>
      <c r="H111">
        <f t="shared" si="1"/>
        <v>-0.61776917017306199</v>
      </c>
    </row>
    <row r="112" spans="1:8">
      <c r="A112">
        <v>3</v>
      </c>
      <c r="B112" s="3">
        <v>128</v>
      </c>
      <c r="C112">
        <v>1.248330548901613</v>
      </c>
      <c r="D112" t="s">
        <v>24</v>
      </c>
      <c r="E112">
        <v>4.1200000000000001E-2</v>
      </c>
      <c r="G112">
        <v>2021</v>
      </c>
      <c r="H112">
        <f t="shared" si="1"/>
        <v>-0.29097287862278765</v>
      </c>
    </row>
    <row r="113" spans="1:8">
      <c r="A113">
        <v>3</v>
      </c>
      <c r="C113">
        <v>0.63287829698513998</v>
      </c>
      <c r="D113" t="s">
        <v>6</v>
      </c>
      <c r="G113">
        <v>2019</v>
      </c>
      <c r="H113">
        <f t="shared" si="1"/>
        <v>-0.61099669795342626</v>
      </c>
    </row>
    <row r="114" spans="1:8">
      <c r="A114">
        <v>6</v>
      </c>
      <c r="B114" s="3">
        <v>129</v>
      </c>
      <c r="C114">
        <v>1.6245047927124712</v>
      </c>
      <c r="D114" t="s">
        <v>24</v>
      </c>
      <c r="E114">
        <v>6.3899999999999998E-2</v>
      </c>
      <c r="G114">
        <v>2021</v>
      </c>
      <c r="H114">
        <f t="shared" si="1"/>
        <v>-9.5369210160617751E-2</v>
      </c>
    </row>
    <row r="115" spans="1:8">
      <c r="A115">
        <v>5</v>
      </c>
      <c r="B115" s="3">
        <v>130</v>
      </c>
      <c r="C115">
        <v>1.505246747411068</v>
      </c>
      <c r="D115" t="s">
        <v>24</v>
      </c>
      <c r="E115">
        <v>8.2500000000000004E-2</v>
      </c>
      <c r="G115">
        <v>2021</v>
      </c>
      <c r="H115">
        <f t="shared" si="1"/>
        <v>-0.15738119407068885</v>
      </c>
    </row>
    <row r="116" spans="1:8">
      <c r="A116">
        <v>2</v>
      </c>
      <c r="B116" s="3">
        <v>131</v>
      </c>
      <c r="C116">
        <v>0.52123288042056093</v>
      </c>
      <c r="D116" t="s">
        <v>24</v>
      </c>
      <c r="E116">
        <v>4.8300000000000003E-2</v>
      </c>
      <c r="G116">
        <v>2021</v>
      </c>
      <c r="H116">
        <f t="shared" si="1"/>
        <v>-0.66905025533094609</v>
      </c>
    </row>
    <row r="117" spans="1:8">
      <c r="A117">
        <v>4</v>
      </c>
      <c r="B117" s="3">
        <v>132</v>
      </c>
      <c r="C117">
        <v>2.2657677705915953</v>
      </c>
      <c r="D117" t="s">
        <v>24</v>
      </c>
      <c r="E117">
        <v>4.9599999999999998E-2</v>
      </c>
      <c r="G117">
        <v>2021</v>
      </c>
      <c r="H117">
        <f t="shared" si="1"/>
        <v>0.23807571060647326</v>
      </c>
    </row>
    <row r="118" spans="1:8">
      <c r="A118">
        <v>3</v>
      </c>
      <c r="B118" s="3">
        <v>133</v>
      </c>
      <c r="C118">
        <v>0.50697973989501477</v>
      </c>
      <c r="D118" t="s">
        <v>24</v>
      </c>
      <c r="E118">
        <v>5.0500000000000003E-2</v>
      </c>
      <c r="G118">
        <v>2021</v>
      </c>
      <c r="H118">
        <f t="shared" si="1"/>
        <v>-0.67646162551317846</v>
      </c>
    </row>
    <row r="119" spans="1:8">
      <c r="A119">
        <v>2</v>
      </c>
      <c r="B119" s="3">
        <v>134</v>
      </c>
      <c r="C119">
        <v>1.7900501418559469</v>
      </c>
      <c r="D119" t="s">
        <v>24</v>
      </c>
      <c r="E119">
        <v>3.7100000000000001E-2</v>
      </c>
      <c r="G119">
        <v>2021</v>
      </c>
      <c r="H119">
        <f t="shared" si="1"/>
        <v>-9.2886819956006453E-3</v>
      </c>
    </row>
    <row r="120" spans="1:8">
      <c r="A120">
        <v>3</v>
      </c>
      <c r="B120" s="3">
        <v>135</v>
      </c>
      <c r="C120">
        <v>1.3851094681109244</v>
      </c>
      <c r="D120" t="s">
        <v>24</v>
      </c>
      <c r="E120">
        <v>4.3400000000000001E-2</v>
      </c>
      <c r="G120">
        <v>2021</v>
      </c>
      <c r="H120">
        <f t="shared" si="1"/>
        <v>-0.21985036344313513</v>
      </c>
    </row>
    <row r="121" spans="1:8">
      <c r="A121">
        <v>1</v>
      </c>
      <c r="B121" s="3">
        <v>136</v>
      </c>
      <c r="C121">
        <v>1.4142135623730945</v>
      </c>
      <c r="D121" t="s">
        <v>24</v>
      </c>
      <c r="E121">
        <v>3.4099999999999998E-2</v>
      </c>
      <c r="G121">
        <v>2021</v>
      </c>
      <c r="H121">
        <f t="shared" si="1"/>
        <v>-0.20471677123523357</v>
      </c>
    </row>
    <row r="122" spans="1:8">
      <c r="A122">
        <v>1</v>
      </c>
      <c r="B122" s="3">
        <v>137</v>
      </c>
      <c r="C122">
        <v>1.0069555500567196</v>
      </c>
      <c r="D122" t="s">
        <v>24</v>
      </c>
      <c r="E122">
        <v>0.1048</v>
      </c>
      <c r="G122">
        <v>2021</v>
      </c>
      <c r="H122">
        <f t="shared" si="1"/>
        <v>-0.41648342599788246</v>
      </c>
    </row>
    <row r="123" spans="1:8">
      <c r="A123">
        <v>1</v>
      </c>
      <c r="B123" s="3">
        <v>138</v>
      </c>
      <c r="C123">
        <v>1.1019051158766109</v>
      </c>
      <c r="D123" t="s">
        <v>24</v>
      </c>
      <c r="E123">
        <v>8.9399999999999993E-2</v>
      </c>
      <c r="G123">
        <v>2021</v>
      </c>
      <c r="H123">
        <f t="shared" si="1"/>
        <v>-0.36711140306215134</v>
      </c>
    </row>
    <row r="124" spans="1:8">
      <c r="A124">
        <v>3</v>
      </c>
      <c r="C124">
        <v>0.43226861565393238</v>
      </c>
      <c r="D124" t="s">
        <v>21</v>
      </c>
      <c r="G124">
        <v>2019</v>
      </c>
      <c r="H124">
        <f t="shared" si="1"/>
        <v>-0.71531003211444633</v>
      </c>
    </row>
    <row r="125" spans="1:8">
      <c r="A125">
        <v>4</v>
      </c>
      <c r="B125" s="3">
        <v>139</v>
      </c>
      <c r="C125">
        <v>0.61557220667245804</v>
      </c>
      <c r="D125" t="s">
        <v>24</v>
      </c>
      <c r="E125">
        <v>2.5399999999999999E-2</v>
      </c>
      <c r="G125">
        <v>2021</v>
      </c>
      <c r="H125">
        <f t="shared" si="1"/>
        <v>-0.61999554571505089</v>
      </c>
    </row>
    <row r="126" spans="1:8">
      <c r="A126">
        <v>4</v>
      </c>
      <c r="B126" s="3">
        <v>140</v>
      </c>
      <c r="C126">
        <v>0.7474246243174697</v>
      </c>
      <c r="D126" t="s">
        <v>24</v>
      </c>
      <c r="E126">
        <v>9.8100000000000007E-2</v>
      </c>
      <c r="G126">
        <v>2021</v>
      </c>
      <c r="H126">
        <f t="shared" si="1"/>
        <v>-0.55143472048232134</v>
      </c>
    </row>
    <row r="127" spans="1:8">
      <c r="A127">
        <v>2</v>
      </c>
      <c r="B127" s="3">
        <v>141</v>
      </c>
      <c r="C127">
        <v>0.90751915531716165</v>
      </c>
      <c r="D127" t="s">
        <v>24</v>
      </c>
      <c r="E127">
        <v>4.6800000000000001E-2</v>
      </c>
      <c r="G127">
        <v>2021</v>
      </c>
      <c r="H127">
        <f t="shared" si="1"/>
        <v>-0.46818851721483862</v>
      </c>
    </row>
    <row r="128" spans="1:8">
      <c r="A128">
        <v>1</v>
      </c>
      <c r="B128" s="3">
        <v>142</v>
      </c>
      <c r="C128">
        <v>1.3286858140965112</v>
      </c>
      <c r="D128" t="s">
        <v>24</v>
      </c>
      <c r="E128">
        <v>0.10199999999999999</v>
      </c>
      <c r="G128">
        <v>2021</v>
      </c>
      <c r="H128">
        <f t="shared" si="1"/>
        <v>-0.24918962282849788</v>
      </c>
    </row>
    <row r="129" spans="1:8">
      <c r="A129">
        <v>5</v>
      </c>
      <c r="B129" s="3">
        <v>143</v>
      </c>
      <c r="C129">
        <v>1.0867348625260569</v>
      </c>
      <c r="D129" t="s">
        <v>24</v>
      </c>
      <c r="E129">
        <v>3.8399999999999997E-2</v>
      </c>
      <c r="G129">
        <v>2021</v>
      </c>
      <c r="H129">
        <f t="shared" si="1"/>
        <v>-0.37499965499776466</v>
      </c>
    </row>
    <row r="130" spans="1:8">
      <c r="A130">
        <v>5</v>
      </c>
      <c r="B130" s="3">
        <v>144</v>
      </c>
      <c r="C130">
        <v>2.1885874025214789</v>
      </c>
      <c r="D130" t="s">
        <v>24</v>
      </c>
      <c r="E130">
        <v>3.9300000000000002E-2</v>
      </c>
      <c r="G130">
        <v>2021</v>
      </c>
      <c r="H130">
        <f t="shared" si="1"/>
        <v>0.19794334275790251</v>
      </c>
    </row>
    <row r="131" spans="1:8">
      <c r="A131">
        <v>5</v>
      </c>
      <c r="B131" s="3">
        <v>145</v>
      </c>
      <c r="C131">
        <v>0.97942029758692672</v>
      </c>
      <c r="D131" t="s">
        <v>24</v>
      </c>
      <c r="E131">
        <v>8.8900000000000007E-2</v>
      </c>
      <c r="G131">
        <v>2021</v>
      </c>
      <c r="H131">
        <f t="shared" ref="H131:H194" si="2">(C131-C$276)/C$277</f>
        <v>-0.43080124941014031</v>
      </c>
    </row>
    <row r="132" spans="1:8">
      <c r="A132">
        <v>6</v>
      </c>
      <c r="B132" s="3">
        <v>146</v>
      </c>
      <c r="C132">
        <v>1.2058078276907607</v>
      </c>
      <c r="D132" t="s">
        <v>25</v>
      </c>
      <c r="E132">
        <v>6.4500000000000002E-2</v>
      </c>
      <c r="F132" t="s">
        <v>26</v>
      </c>
      <c r="G132">
        <v>2021</v>
      </c>
      <c r="H132">
        <f t="shared" si="2"/>
        <v>-0.31308390934507963</v>
      </c>
    </row>
    <row r="133" spans="1:8">
      <c r="A133">
        <v>2</v>
      </c>
      <c r="B133" s="3">
        <v>147</v>
      </c>
      <c r="C133">
        <v>0.82931954581444089</v>
      </c>
      <c r="D133" t="s">
        <v>25</v>
      </c>
      <c r="E133">
        <v>8.5999999999999993E-2</v>
      </c>
      <c r="F133" t="s">
        <v>26</v>
      </c>
      <c r="G133">
        <v>2021</v>
      </c>
      <c r="H133">
        <f t="shared" si="2"/>
        <v>-0.50885087180903643</v>
      </c>
    </row>
    <row r="134" spans="1:8">
      <c r="A134">
        <v>3</v>
      </c>
      <c r="B134" s="3">
        <v>148</v>
      </c>
      <c r="C134">
        <v>0.48632747370614338</v>
      </c>
      <c r="D134" t="s">
        <v>25</v>
      </c>
      <c r="E134">
        <v>3.4299999999999997E-2</v>
      </c>
      <c r="F134" t="s">
        <v>27</v>
      </c>
      <c r="G134">
        <v>2021</v>
      </c>
      <c r="H134">
        <f t="shared" si="2"/>
        <v>-0.68720042301211526</v>
      </c>
    </row>
    <row r="135" spans="1:8">
      <c r="A135">
        <v>3</v>
      </c>
      <c r="B135" s="3">
        <v>149</v>
      </c>
      <c r="C135">
        <v>0.75785828325519844</v>
      </c>
      <c r="D135" t="s">
        <v>25</v>
      </c>
      <c r="E135">
        <v>9.74E-2</v>
      </c>
      <c r="F135" t="s">
        <v>26</v>
      </c>
      <c r="G135">
        <v>2021</v>
      </c>
      <c r="H135">
        <f t="shared" si="2"/>
        <v>-0.54600941027759342</v>
      </c>
    </row>
    <row r="136" spans="1:8">
      <c r="A136">
        <v>2</v>
      </c>
      <c r="C136">
        <v>1.4948492486349365</v>
      </c>
      <c r="D136" t="s">
        <v>6</v>
      </c>
      <c r="G136">
        <v>2019</v>
      </c>
      <c r="H136">
        <f t="shared" si="2"/>
        <v>-0.16278770165833975</v>
      </c>
    </row>
    <row r="137" spans="1:8">
      <c r="A137">
        <v>3</v>
      </c>
      <c r="B137" s="3">
        <v>150</v>
      </c>
      <c r="C137">
        <v>1.4439291955224944</v>
      </c>
      <c r="D137" t="s">
        <v>25</v>
      </c>
      <c r="E137">
        <v>4.6300000000000001E-2</v>
      </c>
      <c r="F137" t="s">
        <v>27</v>
      </c>
      <c r="G137">
        <v>2021</v>
      </c>
      <c r="H137">
        <f t="shared" si="2"/>
        <v>-0.18926519008545867</v>
      </c>
    </row>
    <row r="138" spans="1:8">
      <c r="A138">
        <v>1</v>
      </c>
      <c r="C138">
        <v>0.52123288042056026</v>
      </c>
      <c r="D138" t="s">
        <v>21</v>
      </c>
      <c r="G138">
        <v>2019</v>
      </c>
      <c r="H138">
        <f t="shared" si="2"/>
        <v>-0.66905025533094631</v>
      </c>
    </row>
    <row r="139" spans="1:8">
      <c r="A139">
        <v>2</v>
      </c>
      <c r="B139" s="3">
        <v>151</v>
      </c>
      <c r="C139">
        <v>1.2141948843950463</v>
      </c>
      <c r="D139" t="s">
        <v>25</v>
      </c>
      <c r="E139">
        <v>6.0299999999999999E-2</v>
      </c>
      <c r="F139" t="s">
        <v>26</v>
      </c>
      <c r="G139">
        <v>2021</v>
      </c>
      <c r="H139">
        <f t="shared" si="2"/>
        <v>-0.30872279455333068</v>
      </c>
    </row>
    <row r="140" spans="1:8">
      <c r="A140">
        <v>1</v>
      </c>
      <c r="B140" s="3">
        <v>153</v>
      </c>
      <c r="C140">
        <v>1.8150383106343204</v>
      </c>
      <c r="D140" t="s">
        <v>25</v>
      </c>
      <c r="E140">
        <v>7.8899999999999998E-2</v>
      </c>
      <c r="F140" t="s">
        <v>26</v>
      </c>
      <c r="G140">
        <v>2021</v>
      </c>
      <c r="H140">
        <f t="shared" si="2"/>
        <v>3.7047048766258059E-3</v>
      </c>
    </row>
    <row r="141" spans="1:8">
      <c r="A141">
        <v>1</v>
      </c>
      <c r="C141">
        <v>0.83508791942836846</v>
      </c>
      <c r="D141" t="s">
        <v>6</v>
      </c>
      <c r="G141">
        <v>2019</v>
      </c>
      <c r="H141">
        <f t="shared" si="2"/>
        <v>-0.50585142392415694</v>
      </c>
    </row>
    <row r="142" spans="1:8">
      <c r="A142">
        <v>2</v>
      </c>
      <c r="B142" s="3">
        <v>154</v>
      </c>
      <c r="C142">
        <v>1.1172871380722214</v>
      </c>
      <c r="D142" t="s">
        <v>25</v>
      </c>
      <c r="E142">
        <v>4.3900000000000002E-2</v>
      </c>
      <c r="F142" t="s">
        <v>27</v>
      </c>
      <c r="G142">
        <v>2021</v>
      </c>
      <c r="H142">
        <f t="shared" si="2"/>
        <v>-0.35911303523306426</v>
      </c>
    </row>
    <row r="143" spans="1:8">
      <c r="A143">
        <v>4</v>
      </c>
      <c r="B143" s="3">
        <v>156</v>
      </c>
      <c r="C143">
        <v>2.0139111001134338</v>
      </c>
      <c r="D143" t="s">
        <v>25</v>
      </c>
      <c r="E143">
        <v>7.9500000000000001E-2</v>
      </c>
      <c r="F143" t="s">
        <v>26</v>
      </c>
      <c r="G143">
        <v>2021</v>
      </c>
      <c r="H143">
        <f t="shared" si="2"/>
        <v>0.10711488731053691</v>
      </c>
    </row>
    <row r="144" spans="1:8">
      <c r="A144">
        <v>1</v>
      </c>
      <c r="B144" s="3">
        <v>157</v>
      </c>
      <c r="C144">
        <v>0.64617641531874637</v>
      </c>
      <c r="D144" t="s">
        <v>25</v>
      </c>
      <c r="E144">
        <v>4.2999999999999997E-2</v>
      </c>
      <c r="F144" t="s">
        <v>27</v>
      </c>
      <c r="G144">
        <v>2021</v>
      </c>
      <c r="H144">
        <f t="shared" si="2"/>
        <v>-0.60408192169616248</v>
      </c>
    </row>
    <row r="145" spans="1:8">
      <c r="A145">
        <v>5</v>
      </c>
      <c r="B145" s="3">
        <v>158</v>
      </c>
      <c r="C145">
        <v>0.97942029758692672</v>
      </c>
      <c r="D145" t="s">
        <v>25</v>
      </c>
      <c r="E145">
        <v>4.8000000000000001E-2</v>
      </c>
      <c r="F145" t="s">
        <v>27</v>
      </c>
      <c r="G145">
        <v>2021</v>
      </c>
      <c r="H145">
        <f t="shared" si="2"/>
        <v>-0.43080124941014031</v>
      </c>
    </row>
    <row r="146" spans="1:8">
      <c r="A146">
        <v>5</v>
      </c>
      <c r="B146" s="3">
        <v>159</v>
      </c>
      <c r="C146">
        <v>1.4044448757379964</v>
      </c>
      <c r="D146" t="s">
        <v>25</v>
      </c>
      <c r="E146">
        <v>8.0699999999999994E-2</v>
      </c>
      <c r="F146" t="s">
        <v>26</v>
      </c>
      <c r="G146">
        <v>2021</v>
      </c>
      <c r="H146">
        <f t="shared" si="2"/>
        <v>-0.20979630810762859</v>
      </c>
    </row>
    <row r="147" spans="1:8">
      <c r="A147">
        <v>2</v>
      </c>
      <c r="B147" s="3">
        <v>160</v>
      </c>
      <c r="C147">
        <v>0.86453723130786575</v>
      </c>
      <c r="D147" t="s">
        <v>25</v>
      </c>
      <c r="E147">
        <v>7.6300000000000007E-2</v>
      </c>
      <c r="F147" t="s">
        <v>26</v>
      </c>
      <c r="G147">
        <v>2021</v>
      </c>
      <c r="H147">
        <f t="shared" si="2"/>
        <v>-0.49053832492258742</v>
      </c>
    </row>
    <row r="148" spans="1:8">
      <c r="A148">
        <v>5</v>
      </c>
      <c r="B148" s="3">
        <v>161</v>
      </c>
      <c r="C148">
        <v>3.0314331330208004</v>
      </c>
      <c r="D148" t="s">
        <v>25</v>
      </c>
      <c r="E148">
        <v>7.8200000000000006E-2</v>
      </c>
      <c r="F148" t="s">
        <v>26</v>
      </c>
      <c r="G148">
        <v>2021</v>
      </c>
      <c r="H148">
        <f t="shared" si="2"/>
        <v>0.63620757680854312</v>
      </c>
    </row>
    <row r="149" spans="1:8">
      <c r="A149">
        <v>3</v>
      </c>
      <c r="B149" s="3">
        <v>162</v>
      </c>
      <c r="C149">
        <v>3.2490095854249428</v>
      </c>
      <c r="D149" t="s">
        <v>25</v>
      </c>
      <c r="E149">
        <v>6.7400000000000002E-2</v>
      </c>
      <c r="F149" t="s">
        <v>26</v>
      </c>
      <c r="G149">
        <v>2021</v>
      </c>
      <c r="H149">
        <f t="shared" si="2"/>
        <v>0.74934331898506934</v>
      </c>
    </row>
    <row r="150" spans="1:8">
      <c r="A150">
        <v>5</v>
      </c>
      <c r="B150" s="3">
        <v>163</v>
      </c>
      <c r="C150">
        <v>2.7320805135087847</v>
      </c>
      <c r="D150" t="s">
        <v>25</v>
      </c>
      <c r="E150">
        <v>0.05</v>
      </c>
      <c r="F150" t="s">
        <v>26</v>
      </c>
      <c r="G150">
        <v>2021</v>
      </c>
      <c r="H150">
        <f t="shared" si="2"/>
        <v>0.48054973605070583</v>
      </c>
    </row>
    <row r="151" spans="1:8">
      <c r="A151">
        <v>1</v>
      </c>
      <c r="B151" s="3">
        <v>164</v>
      </c>
      <c r="C151">
        <v>0.63728031365963</v>
      </c>
      <c r="D151" t="s">
        <v>25</v>
      </c>
      <c r="E151">
        <v>9.6199999999999994E-2</v>
      </c>
      <c r="F151" t="s">
        <v>26</v>
      </c>
      <c r="G151">
        <v>2021</v>
      </c>
      <c r="H151">
        <f t="shared" si="2"/>
        <v>-0.60870773047537952</v>
      </c>
    </row>
    <row r="152" spans="1:8">
      <c r="A152">
        <v>6</v>
      </c>
      <c r="B152" s="3">
        <v>165</v>
      </c>
      <c r="C152">
        <v>0.77916457966049879</v>
      </c>
      <c r="D152" t="s">
        <v>25</v>
      </c>
      <c r="E152">
        <v>9.4100000000000003E-2</v>
      </c>
      <c r="F152" t="s">
        <v>26</v>
      </c>
      <c r="G152">
        <v>2021</v>
      </c>
      <c r="H152">
        <f t="shared" si="2"/>
        <v>-0.53493052912932815</v>
      </c>
    </row>
    <row r="153" spans="1:8">
      <c r="A153">
        <v>6</v>
      </c>
      <c r="B153" s="3">
        <v>166</v>
      </c>
      <c r="C153">
        <v>1.4742692172911007</v>
      </c>
      <c r="D153" t="s">
        <v>25</v>
      </c>
      <c r="E153">
        <v>4.5400000000000003E-2</v>
      </c>
      <c r="F153" t="s">
        <v>27</v>
      </c>
      <c r="G153">
        <v>2021</v>
      </c>
      <c r="H153">
        <f t="shared" si="2"/>
        <v>-0.17348893837018856</v>
      </c>
    </row>
    <row r="154" spans="1:8">
      <c r="A154">
        <v>3</v>
      </c>
      <c r="B154" s="3">
        <v>167</v>
      </c>
      <c r="C154">
        <v>0.85263489176795704</v>
      </c>
      <c r="D154" t="s">
        <v>25</v>
      </c>
      <c r="E154">
        <v>7.6799999999999993E-2</v>
      </c>
      <c r="F154" t="s">
        <v>26</v>
      </c>
      <c r="G154">
        <v>2021</v>
      </c>
      <c r="H154">
        <f t="shared" si="2"/>
        <v>-0.49672732195147251</v>
      </c>
    </row>
    <row r="155" spans="1:8">
      <c r="A155">
        <v>3</v>
      </c>
      <c r="B155" s="3">
        <v>168</v>
      </c>
      <c r="C155">
        <v>3.6553258009175975</v>
      </c>
      <c r="D155" t="s">
        <v>25</v>
      </c>
      <c r="E155">
        <v>4.7800000000000002E-2</v>
      </c>
      <c r="F155" t="s">
        <v>27</v>
      </c>
      <c r="G155">
        <v>2021</v>
      </c>
      <c r="H155">
        <f t="shared" si="2"/>
        <v>0.96062025677028917</v>
      </c>
    </row>
    <row r="156" spans="1:8">
      <c r="A156">
        <v>2</v>
      </c>
      <c r="B156" s="3">
        <v>169</v>
      </c>
      <c r="C156">
        <v>0.50347777502835933</v>
      </c>
      <c r="D156" t="s">
        <v>25</v>
      </c>
      <c r="E156">
        <v>8.5500000000000007E-2</v>
      </c>
      <c r="F156" t="s">
        <v>26</v>
      </c>
      <c r="G156">
        <v>2021</v>
      </c>
      <c r="H156">
        <f t="shared" si="2"/>
        <v>-0.67828258265209374</v>
      </c>
    </row>
    <row r="157" spans="1:8">
      <c r="A157">
        <v>5</v>
      </c>
      <c r="B157" s="3">
        <v>170</v>
      </c>
      <c r="C157">
        <v>1.8276629004588034</v>
      </c>
      <c r="D157" t="s">
        <v>25</v>
      </c>
      <c r="E157">
        <v>9.9699999999999997E-2</v>
      </c>
      <c r="F157" t="s">
        <v>26</v>
      </c>
      <c r="G157">
        <v>2021</v>
      </c>
      <c r="H157">
        <f t="shared" si="2"/>
        <v>1.0269258731994725E-2</v>
      </c>
    </row>
    <row r="158" spans="1:8">
      <c r="A158" s="3">
        <v>3</v>
      </c>
      <c r="B158" s="3">
        <v>171</v>
      </c>
      <c r="C158" s="3">
        <v>11.313708498984768</v>
      </c>
      <c r="D158" s="3" t="s">
        <v>28</v>
      </c>
      <c r="E158" s="3">
        <v>5.7599999999999998E-2</v>
      </c>
      <c r="F158" s="3" t="s">
        <v>27</v>
      </c>
      <c r="G158" s="3">
        <v>2021</v>
      </c>
      <c r="H158">
        <f t="shared" si="2"/>
        <v>4.9428380052622698</v>
      </c>
    </row>
    <row r="159" spans="1:8">
      <c r="A159">
        <v>5</v>
      </c>
      <c r="B159" s="3">
        <v>172</v>
      </c>
      <c r="C159">
        <v>2.2191389441356892</v>
      </c>
      <c r="D159" t="s">
        <v>28</v>
      </c>
      <c r="E159">
        <v>5.3100000000000001E-2</v>
      </c>
      <c r="F159" t="s">
        <v>26</v>
      </c>
      <c r="G159">
        <v>2021</v>
      </c>
      <c r="H159">
        <f t="shared" si="2"/>
        <v>0.21382958089152376</v>
      </c>
    </row>
    <row r="160" spans="1:8">
      <c r="A160">
        <v>6</v>
      </c>
      <c r="B160" s="3">
        <v>173</v>
      </c>
      <c r="C160">
        <v>0.95926411932526356</v>
      </c>
      <c r="D160" t="s">
        <v>28</v>
      </c>
      <c r="E160">
        <v>2.8199999999999999E-2</v>
      </c>
      <c r="F160" t="s">
        <v>27</v>
      </c>
      <c r="G160">
        <v>2021</v>
      </c>
      <c r="H160">
        <f t="shared" si="2"/>
        <v>-0.44128209033698784</v>
      </c>
    </row>
    <row r="161" spans="1:8">
      <c r="A161">
        <v>3</v>
      </c>
      <c r="B161" s="3">
        <v>174</v>
      </c>
      <c r="C161">
        <v>0.83508791942836891</v>
      </c>
      <c r="D161" t="s">
        <v>28</v>
      </c>
      <c r="E161">
        <v>8.7099999999999997E-2</v>
      </c>
      <c r="F161" t="s">
        <v>26</v>
      </c>
      <c r="G161">
        <v>2021</v>
      </c>
      <c r="H161">
        <f t="shared" si="2"/>
        <v>-0.50585142392415672</v>
      </c>
    </row>
    <row r="162" spans="1:8">
      <c r="A162">
        <v>5</v>
      </c>
      <c r="B162" s="3">
        <v>175</v>
      </c>
      <c r="C162">
        <v>1.3103934038583613</v>
      </c>
      <c r="D162" t="s">
        <v>28</v>
      </c>
      <c r="E162">
        <v>3.3399999999999999E-2</v>
      </c>
      <c r="F162" t="s">
        <v>27</v>
      </c>
      <c r="G162">
        <v>2021</v>
      </c>
      <c r="H162">
        <f t="shared" si="2"/>
        <v>-0.25870133875925716</v>
      </c>
    </row>
    <row r="163" spans="1:8">
      <c r="A163">
        <v>3</v>
      </c>
      <c r="B163" s="3">
        <v>176</v>
      </c>
      <c r="C163">
        <v>1.6701758388567378</v>
      </c>
      <c r="D163" t="s">
        <v>28</v>
      </c>
      <c r="E163">
        <v>4.9700000000000001E-2</v>
      </c>
      <c r="F163" t="s">
        <v>27</v>
      </c>
      <c r="G163">
        <v>2021</v>
      </c>
      <c r="H163">
        <f t="shared" si="2"/>
        <v>-7.1621108542008913E-2</v>
      </c>
    </row>
    <row r="164" spans="1:8">
      <c r="A164">
        <v>4</v>
      </c>
      <c r="B164" s="3">
        <v>177</v>
      </c>
      <c r="C164">
        <v>0.65067092772096591</v>
      </c>
      <c r="D164" t="s">
        <v>28</v>
      </c>
      <c r="E164">
        <v>3.6999999999999998E-2</v>
      </c>
      <c r="F164" t="s">
        <v>27</v>
      </c>
      <c r="G164">
        <v>2021</v>
      </c>
      <c r="H164">
        <f t="shared" si="2"/>
        <v>-0.60174485814572731</v>
      </c>
    </row>
    <row r="165" spans="1:8">
      <c r="A165">
        <v>6</v>
      </c>
      <c r="B165" s="3">
        <v>178</v>
      </c>
      <c r="C165">
        <v>0.82931954581444045</v>
      </c>
      <c r="D165" t="s">
        <v>28</v>
      </c>
      <c r="E165">
        <v>7.1400000000000005E-2</v>
      </c>
      <c r="F165" t="s">
        <v>26</v>
      </c>
      <c r="G165">
        <v>2021</v>
      </c>
      <c r="H165">
        <f t="shared" si="2"/>
        <v>-0.50885087180903665</v>
      </c>
    </row>
    <row r="166" spans="1:8">
      <c r="A166">
        <v>5</v>
      </c>
      <c r="B166" s="3">
        <v>179</v>
      </c>
      <c r="C166">
        <v>2.1140360811227596</v>
      </c>
      <c r="D166" t="s">
        <v>28</v>
      </c>
      <c r="E166">
        <v>4.7600000000000003E-2</v>
      </c>
      <c r="F166" t="s">
        <v>27</v>
      </c>
      <c r="G166">
        <v>2021</v>
      </c>
      <c r="H166">
        <f t="shared" si="2"/>
        <v>0.15917803068719125</v>
      </c>
    </row>
    <row r="167" spans="1:8">
      <c r="A167">
        <v>5</v>
      </c>
      <c r="B167" s="3">
        <v>180</v>
      </c>
      <c r="C167">
        <v>1.2058078276907607</v>
      </c>
      <c r="D167" t="s">
        <v>28</v>
      </c>
      <c r="E167">
        <v>4.2999999999999997E-2</v>
      </c>
      <c r="F167" t="s">
        <v>27</v>
      </c>
      <c r="G167">
        <v>2021</v>
      </c>
      <c r="H167">
        <f t="shared" si="2"/>
        <v>-0.31308390934507963</v>
      </c>
    </row>
    <row r="168" spans="1:8">
      <c r="A168">
        <v>3</v>
      </c>
      <c r="B168" s="3">
        <v>181</v>
      </c>
      <c r="C168">
        <v>8.2249106132485323</v>
      </c>
      <c r="D168" t="s">
        <v>28</v>
      </c>
      <c r="E168">
        <v>7.9000000000000001E-2</v>
      </c>
      <c r="F168" t="s">
        <v>26</v>
      </c>
      <c r="G168">
        <v>2021</v>
      </c>
      <c r="H168">
        <f t="shared" si="2"/>
        <v>3.3367200757955566</v>
      </c>
    </row>
    <row r="169" spans="1:8">
      <c r="A169">
        <v>3</v>
      </c>
      <c r="B169" s="3">
        <v>182</v>
      </c>
      <c r="C169">
        <v>1.0643701824533605</v>
      </c>
      <c r="D169" t="s">
        <v>28</v>
      </c>
      <c r="E169">
        <v>4.1599999999999998E-2</v>
      </c>
      <c r="F169" t="s">
        <v>27</v>
      </c>
      <c r="G169">
        <v>2021</v>
      </c>
      <c r="H169">
        <f t="shared" si="2"/>
        <v>-0.38662887613179259</v>
      </c>
    </row>
    <row r="170" spans="1:8">
      <c r="A170">
        <v>1</v>
      </c>
      <c r="B170" s="3">
        <v>183</v>
      </c>
      <c r="C170">
        <v>1.0942937012607412</v>
      </c>
      <c r="D170" t="s">
        <v>28</v>
      </c>
      <c r="E170">
        <v>4.24E-2</v>
      </c>
      <c r="F170" t="s">
        <v>27</v>
      </c>
      <c r="G170">
        <v>2021</v>
      </c>
      <c r="H170">
        <f t="shared" si="2"/>
        <v>-0.3710691982742001</v>
      </c>
    </row>
    <row r="171" spans="1:8">
      <c r="A171">
        <v>1</v>
      </c>
      <c r="B171" s="3">
        <v>184</v>
      </c>
      <c r="C171">
        <v>0.75785828325519766</v>
      </c>
      <c r="D171" t="s">
        <v>28</v>
      </c>
      <c r="E171">
        <v>3.2800000000000003E-2</v>
      </c>
      <c r="F171" t="s">
        <v>27</v>
      </c>
      <c r="G171">
        <v>2021</v>
      </c>
      <c r="H171">
        <f t="shared" si="2"/>
        <v>-0.54600941027759398</v>
      </c>
    </row>
    <row r="172" spans="1:8">
      <c r="A172">
        <v>5</v>
      </c>
      <c r="B172" s="3">
        <v>185</v>
      </c>
      <c r="C172">
        <v>2.4283897687900913</v>
      </c>
      <c r="D172" t="s">
        <v>28</v>
      </c>
      <c r="E172">
        <v>4.36E-2</v>
      </c>
      <c r="F172" t="s">
        <v>26</v>
      </c>
      <c r="G172">
        <v>2021</v>
      </c>
      <c r="H172">
        <f t="shared" si="2"/>
        <v>0.32263615019964254</v>
      </c>
    </row>
    <row r="173" spans="1:8">
      <c r="A173">
        <v>4</v>
      </c>
      <c r="B173" s="3">
        <v>186</v>
      </c>
      <c r="C173">
        <v>1.4948492486349394</v>
      </c>
      <c r="D173" t="s">
        <v>28</v>
      </c>
      <c r="E173">
        <v>3.7600000000000001E-2</v>
      </c>
      <c r="F173" t="s">
        <v>27</v>
      </c>
      <c r="G173">
        <v>2021</v>
      </c>
      <c r="H173">
        <f t="shared" si="2"/>
        <v>-0.16278770165833825</v>
      </c>
    </row>
    <row r="174" spans="1:8">
      <c r="A174">
        <v>3</v>
      </c>
      <c r="B174" s="3">
        <v>187</v>
      </c>
      <c r="C174">
        <v>2.7510836362794837</v>
      </c>
      <c r="D174" t="s">
        <v>28</v>
      </c>
      <c r="E174">
        <v>4.2599999999999999E-2</v>
      </c>
      <c r="F174" t="s">
        <v>26</v>
      </c>
      <c r="G174">
        <v>2021</v>
      </c>
      <c r="H174">
        <f t="shared" si="2"/>
        <v>0.49043100938970319</v>
      </c>
    </row>
    <row r="175" spans="1:8">
      <c r="A175">
        <v>4</v>
      </c>
      <c r="B175" s="3">
        <v>188</v>
      </c>
      <c r="C175">
        <v>2.0562276533121304</v>
      </c>
      <c r="D175" t="s">
        <v>28</v>
      </c>
      <c r="E175">
        <v>7.5800000000000006E-2</v>
      </c>
      <c r="F175" t="s">
        <v>26</v>
      </c>
      <c r="G175">
        <v>2021</v>
      </c>
      <c r="H175">
        <f t="shared" si="2"/>
        <v>0.12911871446915937</v>
      </c>
    </row>
    <row r="176" spans="1:8">
      <c r="A176">
        <v>5</v>
      </c>
      <c r="B176" s="3">
        <v>189</v>
      </c>
      <c r="C176">
        <v>2.5847056612749877</v>
      </c>
      <c r="D176" t="s">
        <v>28</v>
      </c>
      <c r="E176">
        <v>8.5300000000000001E-2</v>
      </c>
      <c r="F176" t="s">
        <v>26</v>
      </c>
      <c r="G176">
        <v>2021</v>
      </c>
      <c r="H176">
        <f t="shared" si="2"/>
        <v>0.40391753113426487</v>
      </c>
    </row>
    <row r="177" spans="1:8">
      <c r="A177">
        <v>4</v>
      </c>
      <c r="B177" s="3">
        <v>190</v>
      </c>
      <c r="C177">
        <v>3.2490095854249463</v>
      </c>
      <c r="D177" t="s">
        <v>28</v>
      </c>
      <c r="E177">
        <v>5.6599999999999998E-2</v>
      </c>
      <c r="F177" t="s">
        <v>26</v>
      </c>
      <c r="G177">
        <v>2021</v>
      </c>
      <c r="H177">
        <f t="shared" si="2"/>
        <v>0.74934331898507112</v>
      </c>
    </row>
    <row r="178" spans="1:8">
      <c r="A178">
        <v>1</v>
      </c>
      <c r="B178" s="3">
        <v>191</v>
      </c>
      <c r="C178">
        <v>2.7702189362218466</v>
      </c>
      <c r="D178" t="s">
        <v>28</v>
      </c>
      <c r="E178">
        <v>6.8500000000000005E-2</v>
      </c>
      <c r="F178" t="s">
        <v>26</v>
      </c>
      <c r="G178">
        <v>2021</v>
      </c>
      <c r="H178">
        <f t="shared" si="2"/>
        <v>0.50038101242003319</v>
      </c>
    </row>
    <row r="179" spans="1:8">
      <c r="A179">
        <v>5</v>
      </c>
      <c r="B179" s="3">
        <v>192</v>
      </c>
      <c r="C179">
        <v>0.8122523963562357</v>
      </c>
      <c r="D179" t="s">
        <v>28</v>
      </c>
      <c r="E179">
        <v>4.53E-2</v>
      </c>
      <c r="F179" t="s">
        <v>27</v>
      </c>
      <c r="G179">
        <v>2021</v>
      </c>
      <c r="H179">
        <f t="shared" si="2"/>
        <v>-0.51772547473346109</v>
      </c>
    </row>
    <row r="180" spans="1:8">
      <c r="A180">
        <v>1</v>
      </c>
      <c r="C180">
        <v>0.70222243786899785</v>
      </c>
      <c r="D180" t="s">
        <v>21</v>
      </c>
      <c r="G180">
        <v>2019</v>
      </c>
      <c r="H180">
        <f t="shared" si="2"/>
        <v>-0.57493902370696681</v>
      </c>
    </row>
    <row r="181" spans="1:8">
      <c r="A181">
        <v>2</v>
      </c>
      <c r="B181" s="3">
        <v>193</v>
      </c>
      <c r="C181">
        <v>1.6471820345351469</v>
      </c>
      <c r="D181" t="s">
        <v>28</v>
      </c>
      <c r="E181">
        <v>9.8100000000000007E-2</v>
      </c>
      <c r="F181" t="s">
        <v>26</v>
      </c>
      <c r="G181">
        <v>2021</v>
      </c>
      <c r="H181">
        <f t="shared" si="2"/>
        <v>-8.3577462681623874E-2</v>
      </c>
    </row>
    <row r="182" spans="1:8">
      <c r="A182">
        <v>2</v>
      </c>
      <c r="C182">
        <v>1.197478704618927</v>
      </c>
      <c r="D182" t="s">
        <v>22</v>
      </c>
      <c r="G182">
        <v>2019</v>
      </c>
      <c r="H182">
        <f t="shared" si="2"/>
        <v>-0.31741489971650638</v>
      </c>
    </row>
    <row r="183" spans="1:8">
      <c r="A183">
        <v>5</v>
      </c>
      <c r="B183" s="3">
        <v>194</v>
      </c>
      <c r="C183">
        <v>1.5583291593209974</v>
      </c>
      <c r="D183" t="s">
        <v>28</v>
      </c>
      <c r="E183">
        <v>9.8500000000000004E-2</v>
      </c>
      <c r="F183" t="s">
        <v>26</v>
      </c>
      <c r="G183">
        <v>2021</v>
      </c>
      <c r="H183">
        <f t="shared" si="2"/>
        <v>-0.12977931895235187</v>
      </c>
    </row>
    <row r="184" spans="1:8">
      <c r="A184">
        <v>1</v>
      </c>
      <c r="B184" s="3">
        <v>195</v>
      </c>
      <c r="C184">
        <v>1.3755418181397441</v>
      </c>
      <c r="D184" t="s">
        <v>28</v>
      </c>
      <c r="E184">
        <v>6.59E-2</v>
      </c>
      <c r="F184" t="s">
        <v>26</v>
      </c>
      <c r="G184">
        <v>2021</v>
      </c>
      <c r="H184">
        <f t="shared" si="2"/>
        <v>-0.22482536495829952</v>
      </c>
    </row>
    <row r="185" spans="1:8">
      <c r="A185">
        <v>1</v>
      </c>
      <c r="C185">
        <v>1.2745606273192633</v>
      </c>
      <c r="D185" t="s">
        <v>22</v>
      </c>
      <c r="G185">
        <v>2019</v>
      </c>
      <c r="H185">
        <f t="shared" si="2"/>
        <v>-0.27733372164445252</v>
      </c>
    </row>
    <row r="186" spans="1:8">
      <c r="A186">
        <v>2</v>
      </c>
      <c r="C186">
        <v>0.41754395971418523</v>
      </c>
      <c r="D186" t="s">
        <v>21</v>
      </c>
      <c r="G186">
        <v>2019</v>
      </c>
      <c r="H186">
        <f t="shared" si="2"/>
        <v>-0.72296658161523031</v>
      </c>
    </row>
    <row r="187" spans="1:8">
      <c r="A187">
        <v>2</v>
      </c>
      <c r="C187">
        <v>1.6245047927124743</v>
      </c>
      <c r="D187" t="s">
        <v>22</v>
      </c>
      <c r="G187">
        <v>2019</v>
      </c>
      <c r="H187">
        <f t="shared" si="2"/>
        <v>-9.5369210160616141E-2</v>
      </c>
    </row>
    <row r="188" spans="1:8">
      <c r="A188">
        <v>1</v>
      </c>
      <c r="C188">
        <v>1.5157165665103995</v>
      </c>
      <c r="D188" t="s">
        <v>22</v>
      </c>
      <c r="G188">
        <v>2019</v>
      </c>
      <c r="H188">
        <f t="shared" si="2"/>
        <v>-0.15193708124888108</v>
      </c>
    </row>
    <row r="189" spans="1:8">
      <c r="A189">
        <v>1</v>
      </c>
      <c r="C189">
        <v>1.4044448757379957</v>
      </c>
      <c r="D189" t="s">
        <v>22</v>
      </c>
      <c r="G189">
        <v>2019</v>
      </c>
      <c r="H189">
        <f t="shared" si="2"/>
        <v>-0.20979630810762892</v>
      </c>
    </row>
    <row r="190" spans="1:8">
      <c r="A190">
        <v>2</v>
      </c>
      <c r="C190">
        <v>1.8025009252216577</v>
      </c>
      <c r="D190" t="s">
        <v>22</v>
      </c>
      <c r="G190">
        <v>2019</v>
      </c>
      <c r="H190">
        <f t="shared" si="2"/>
        <v>-2.814504293032215E-3</v>
      </c>
    </row>
    <row r="191" spans="1:8">
      <c r="A191">
        <v>3</v>
      </c>
      <c r="C191">
        <v>1.4539725173203133</v>
      </c>
      <c r="D191" t="s">
        <v>22</v>
      </c>
      <c r="G191">
        <v>2019</v>
      </c>
      <c r="H191">
        <f t="shared" si="2"/>
        <v>-0.18404284799393789</v>
      </c>
    </row>
    <row r="192" spans="1:8">
      <c r="A192">
        <v>1</v>
      </c>
      <c r="C192">
        <v>1.3755418181397445</v>
      </c>
      <c r="D192" t="s">
        <v>22</v>
      </c>
      <c r="G192">
        <v>2019</v>
      </c>
      <c r="H192">
        <f t="shared" si="2"/>
        <v>-0.2248253649582993</v>
      </c>
    </row>
    <row r="193" spans="1:8">
      <c r="A193">
        <v>1</v>
      </c>
      <c r="C193">
        <v>0.93952274921401191</v>
      </c>
      <c r="D193" t="s">
        <v>6</v>
      </c>
      <c r="G193">
        <v>2019</v>
      </c>
      <c r="H193">
        <f t="shared" si="2"/>
        <v>-0.45154723867652119</v>
      </c>
    </row>
    <row r="194" spans="1:8">
      <c r="A194" s="3">
        <v>3</v>
      </c>
      <c r="C194" s="3">
        <v>2.0420242514143832</v>
      </c>
      <c r="D194" t="s">
        <v>6</v>
      </c>
      <c r="G194">
        <v>2019</v>
      </c>
      <c r="H194">
        <f t="shared" si="2"/>
        <v>0.12173320745598168</v>
      </c>
    </row>
    <row r="195" spans="1:8">
      <c r="A195">
        <v>2</v>
      </c>
      <c r="C195">
        <v>1.2311444133449139</v>
      </c>
      <c r="D195" t="s">
        <v>6</v>
      </c>
      <c r="G195">
        <v>2019</v>
      </c>
      <c r="H195">
        <f t="shared" ref="H195:H258" si="3">(C195-C$276)/C$277</f>
        <v>-0.29990935212379838</v>
      </c>
    </row>
    <row r="196" spans="1:8">
      <c r="A196">
        <v>1</v>
      </c>
      <c r="C196">
        <v>2.4452805553841355</v>
      </c>
      <c r="D196" t="s">
        <v>22</v>
      </c>
      <c r="G196">
        <v>2019</v>
      </c>
      <c r="H196">
        <f t="shared" si="3"/>
        <v>0.33141904768761593</v>
      </c>
    </row>
    <row r="197" spans="1:8">
      <c r="A197">
        <v>3</v>
      </c>
      <c r="C197">
        <v>1.7171308728755088</v>
      </c>
      <c r="D197" t="s">
        <v>22</v>
      </c>
      <c r="G197">
        <v>2019</v>
      </c>
      <c r="H197">
        <f t="shared" si="3"/>
        <v>-4.7205356911082186E-2</v>
      </c>
    </row>
    <row r="198" spans="1:8">
      <c r="A198">
        <v>3</v>
      </c>
      <c r="C198">
        <v>1.3566043274476731</v>
      </c>
      <c r="D198" t="s">
        <v>23</v>
      </c>
      <c r="E198" s="5">
        <v>0.13300000000000001</v>
      </c>
      <c r="F198" t="s">
        <v>26</v>
      </c>
      <c r="G198">
        <v>2019</v>
      </c>
      <c r="H198">
        <f t="shared" si="3"/>
        <v>-0.23467251082695656</v>
      </c>
    </row>
    <row r="199" spans="1:8">
      <c r="A199" s="3">
        <v>3</v>
      </c>
      <c r="C199" s="3">
        <v>1.0139594797900289</v>
      </c>
      <c r="D199" t="s">
        <v>23</v>
      </c>
      <c r="E199">
        <v>0.12809999999999999</v>
      </c>
      <c r="F199" t="s">
        <v>26</v>
      </c>
      <c r="G199">
        <v>2019</v>
      </c>
      <c r="H199">
        <f t="shared" si="3"/>
        <v>-0.41284151172005273</v>
      </c>
    </row>
    <row r="200" spans="1:8">
      <c r="A200">
        <v>3</v>
      </c>
      <c r="C200">
        <v>2.0139111001134395</v>
      </c>
      <c r="D200" t="s">
        <v>23</v>
      </c>
      <c r="E200" s="5">
        <v>0.155</v>
      </c>
      <c r="F200" t="s">
        <v>26</v>
      </c>
      <c r="G200">
        <v>2019</v>
      </c>
      <c r="H200">
        <f t="shared" si="3"/>
        <v>0.10711488731053991</v>
      </c>
    </row>
    <row r="201" spans="1:8">
      <c r="A201">
        <v>2</v>
      </c>
      <c r="C201">
        <v>1.7776853623331381</v>
      </c>
      <c r="D201" t="s">
        <v>23</v>
      </c>
      <c r="E201" s="5">
        <v>9.2100000000000001E-2</v>
      </c>
      <c r="F201" t="s">
        <v>27</v>
      </c>
      <c r="G201">
        <v>2019</v>
      </c>
      <c r="H201">
        <f t="shared" si="3"/>
        <v>-1.5718139286151872E-2</v>
      </c>
    </row>
    <row r="202" spans="1:8">
      <c r="A202">
        <v>2</v>
      </c>
      <c r="C202">
        <v>1.4142135623730951</v>
      </c>
      <c r="D202" t="s">
        <v>23</v>
      </c>
      <c r="E202">
        <v>9.3600000000000003E-2</v>
      </c>
      <c r="F202" t="s">
        <v>27</v>
      </c>
      <c r="G202">
        <v>2019</v>
      </c>
      <c r="H202">
        <f t="shared" si="3"/>
        <v>-0.20471677123523324</v>
      </c>
    </row>
    <row r="203" spans="1:8">
      <c r="A203">
        <v>2</v>
      </c>
      <c r="C203">
        <v>1.9185282386505302</v>
      </c>
      <c r="D203" t="s">
        <v>23</v>
      </c>
      <c r="E203">
        <v>0.13619999999999999</v>
      </c>
      <c r="F203" t="s">
        <v>26</v>
      </c>
      <c r="G203">
        <v>2019</v>
      </c>
      <c r="H203">
        <f t="shared" si="3"/>
        <v>5.7517558632330552E-2</v>
      </c>
    </row>
    <row r="204" spans="1:8">
      <c r="A204">
        <v>2</v>
      </c>
      <c r="C204">
        <v>1.3947436663504058</v>
      </c>
      <c r="D204" t="s">
        <v>23</v>
      </c>
      <c r="E204" s="5">
        <v>0.13900000000000001</v>
      </c>
      <c r="F204" t="s">
        <v>26</v>
      </c>
      <c r="G204">
        <v>2019</v>
      </c>
      <c r="H204">
        <f t="shared" si="3"/>
        <v>-0.21484075805589903</v>
      </c>
    </row>
    <row r="205" spans="1:8">
      <c r="A205">
        <v>1</v>
      </c>
      <c r="C205">
        <v>2.1734697250521124</v>
      </c>
      <c r="D205" t="s">
        <v>23</v>
      </c>
      <c r="E205">
        <v>0.1181</v>
      </c>
      <c r="F205" t="s">
        <v>26</v>
      </c>
      <c r="G205">
        <v>2019</v>
      </c>
      <c r="H205">
        <f t="shared" si="3"/>
        <v>0.19008242931077457</v>
      </c>
    </row>
    <row r="206" spans="1:8">
      <c r="A206">
        <v>3</v>
      </c>
      <c r="C206">
        <v>2.23457427614444</v>
      </c>
      <c r="D206" t="s">
        <v>23</v>
      </c>
      <c r="E206" s="5">
        <v>9.5299999999999996E-2</v>
      </c>
      <c r="F206" t="s">
        <v>27</v>
      </c>
      <c r="G206">
        <v>2019</v>
      </c>
      <c r="H206">
        <f t="shared" si="3"/>
        <v>0.22185566884017471</v>
      </c>
    </row>
    <row r="207" spans="1:8">
      <c r="A207">
        <v>3</v>
      </c>
      <c r="C207">
        <v>3.8370564773010605</v>
      </c>
      <c r="D207" t="s">
        <v>23</v>
      </c>
      <c r="E207">
        <v>0.1142</v>
      </c>
      <c r="F207" t="s">
        <v>26</v>
      </c>
      <c r="G207">
        <v>2019</v>
      </c>
      <c r="H207">
        <f t="shared" si="3"/>
        <v>1.0551168565709657</v>
      </c>
    </row>
    <row r="208" spans="1:8">
      <c r="A208">
        <v>2</v>
      </c>
      <c r="C208">
        <v>2.3784142300054421</v>
      </c>
      <c r="D208" t="s">
        <v>23</v>
      </c>
      <c r="E208">
        <v>0.1358</v>
      </c>
      <c r="F208" t="s">
        <v>26</v>
      </c>
      <c r="G208">
        <v>2019</v>
      </c>
      <c r="H208">
        <f t="shared" si="3"/>
        <v>0.29664979180194756</v>
      </c>
    </row>
    <row r="209" spans="1:8">
      <c r="A209">
        <v>2</v>
      </c>
      <c r="C209">
        <v>0.64617641531874659</v>
      </c>
      <c r="D209" t="s">
        <v>23</v>
      </c>
      <c r="E209" s="5">
        <v>0.15709999999999999</v>
      </c>
      <c r="F209" t="s">
        <v>26</v>
      </c>
      <c r="G209">
        <v>2019</v>
      </c>
      <c r="H209">
        <f t="shared" si="3"/>
        <v>-0.60408192169616237</v>
      </c>
    </row>
    <row r="210" spans="1:8">
      <c r="A210">
        <v>1</v>
      </c>
      <c r="C210">
        <v>2.2038102317532222</v>
      </c>
      <c r="D210" t="s">
        <v>23</v>
      </c>
      <c r="E210" s="5">
        <v>0.14899999999999999</v>
      </c>
      <c r="F210" t="s">
        <v>26</v>
      </c>
      <c r="G210">
        <v>2019</v>
      </c>
      <c r="H210">
        <f t="shared" si="3"/>
        <v>0.20585893318200216</v>
      </c>
    </row>
    <row r="211" spans="1:8">
      <c r="A211">
        <v>3</v>
      </c>
      <c r="C211">
        <v>1.2058078276907631</v>
      </c>
      <c r="D211" t="s">
        <v>23</v>
      </c>
      <c r="E211" s="5">
        <v>0.14019999999999999</v>
      </c>
      <c r="F211" t="s">
        <v>26</v>
      </c>
      <c r="G211">
        <v>2019</v>
      </c>
      <c r="H211">
        <f t="shared" si="3"/>
        <v>-0.31308390934507835</v>
      </c>
    </row>
    <row r="212" spans="1:8">
      <c r="A212">
        <v>2</v>
      </c>
      <c r="C212">
        <v>2.5140267490436536</v>
      </c>
      <c r="D212" t="s">
        <v>23</v>
      </c>
      <c r="E212" s="5">
        <v>0.1205</v>
      </c>
      <c r="F212" t="s">
        <v>26</v>
      </c>
      <c r="G212">
        <v>2019</v>
      </c>
      <c r="H212">
        <f t="shared" si="3"/>
        <v>0.36716580040621438</v>
      </c>
    </row>
    <row r="213" spans="1:8">
      <c r="A213">
        <v>1</v>
      </c>
      <c r="C213">
        <v>1.3851094681109235</v>
      </c>
      <c r="D213" t="s">
        <v>23</v>
      </c>
      <c r="E213">
        <v>6.88E-2</v>
      </c>
      <c r="G213">
        <v>2019</v>
      </c>
      <c r="H213">
        <f t="shared" si="3"/>
        <v>-0.2198503634431356</v>
      </c>
    </row>
    <row r="214" spans="1:8">
      <c r="A214">
        <v>1</v>
      </c>
      <c r="C214">
        <v>1.8025009252216622</v>
      </c>
      <c r="D214" t="s">
        <v>23</v>
      </c>
      <c r="E214">
        <v>6.0499999999999998E-2</v>
      </c>
      <c r="G214">
        <v>2019</v>
      </c>
      <c r="H214">
        <f t="shared" si="3"/>
        <v>-2.8145042930299057E-3</v>
      </c>
    </row>
    <row r="215" spans="1:8">
      <c r="A215">
        <v>1</v>
      </c>
      <c r="C215">
        <v>2.7320805135087896</v>
      </c>
      <c r="D215" t="s">
        <v>23</v>
      </c>
      <c r="E215">
        <v>5.3600000000000002E-2</v>
      </c>
      <c r="F215" t="s">
        <v>29</v>
      </c>
      <c r="G215">
        <v>2019</v>
      </c>
      <c r="H215">
        <f t="shared" si="3"/>
        <v>0.48054973605070839</v>
      </c>
    </row>
    <row r="216" spans="1:8">
      <c r="A216">
        <v>3</v>
      </c>
      <c r="C216">
        <v>2.1140360811227583</v>
      </c>
      <c r="D216" t="s">
        <v>24</v>
      </c>
      <c r="E216">
        <v>0.1275</v>
      </c>
      <c r="F216" t="s">
        <v>26</v>
      </c>
      <c r="G216">
        <v>2019</v>
      </c>
      <c r="H216">
        <f t="shared" si="3"/>
        <v>0.15917803068719055</v>
      </c>
    </row>
    <row r="217" spans="1:8">
      <c r="A217">
        <v>2</v>
      </c>
      <c r="C217">
        <v>2.5668517951258072</v>
      </c>
      <c r="D217" t="s">
        <v>24</v>
      </c>
      <c r="E217">
        <v>8.3500000000000005E-2</v>
      </c>
      <c r="F217" t="s">
        <v>26</v>
      </c>
      <c r="G217">
        <v>2019</v>
      </c>
      <c r="H217">
        <f t="shared" si="3"/>
        <v>0.39463385004107393</v>
      </c>
    </row>
    <row r="218" spans="1:8">
      <c r="A218">
        <v>3</v>
      </c>
      <c r="C218">
        <v>1.613283518444254</v>
      </c>
      <c r="D218" t="s">
        <v>24</v>
      </c>
      <c r="E218">
        <v>8.4500000000000006E-2</v>
      </c>
      <c r="F218" t="s">
        <v>27</v>
      </c>
      <c r="G218">
        <v>2019</v>
      </c>
      <c r="H218">
        <f t="shared" si="3"/>
        <v>-0.10120406581008387</v>
      </c>
    </row>
    <row r="219" spans="1:8">
      <c r="A219">
        <v>2</v>
      </c>
      <c r="C219">
        <v>1.6245047927124703</v>
      </c>
      <c r="D219" t="s">
        <v>24</v>
      </c>
      <c r="E219">
        <v>0.1193</v>
      </c>
      <c r="F219" t="s">
        <v>26</v>
      </c>
      <c r="G219">
        <v>2019</v>
      </c>
      <c r="H219">
        <f t="shared" si="3"/>
        <v>-9.5369210160618209E-2</v>
      </c>
    </row>
    <row r="220" spans="1:8">
      <c r="A220">
        <v>1</v>
      </c>
      <c r="C220">
        <v>2.1287403649067196</v>
      </c>
      <c r="D220" t="s">
        <v>24</v>
      </c>
      <c r="E220">
        <v>0.1123</v>
      </c>
      <c r="F220" t="s">
        <v>26</v>
      </c>
      <c r="G220">
        <v>2019</v>
      </c>
      <c r="H220">
        <f t="shared" si="3"/>
        <v>0.1668239870427187</v>
      </c>
    </row>
    <row r="221" spans="1:8">
      <c r="A221">
        <v>3</v>
      </c>
      <c r="C221">
        <v>2.4794153998779707</v>
      </c>
      <c r="D221" t="s">
        <v>24</v>
      </c>
      <c r="E221">
        <v>5.8900000000000001E-2</v>
      </c>
      <c r="F221" t="s">
        <v>27</v>
      </c>
      <c r="G221">
        <v>2019</v>
      </c>
      <c r="H221">
        <f t="shared" si="3"/>
        <v>0.34916853722666324</v>
      </c>
    </row>
    <row r="222" spans="1:8">
      <c r="A222">
        <v>3</v>
      </c>
      <c r="C222">
        <v>1.9588405951738521</v>
      </c>
      <c r="D222" t="s">
        <v>24</v>
      </c>
      <c r="E222">
        <v>0.125</v>
      </c>
      <c r="F222" t="s">
        <v>26</v>
      </c>
      <c r="G222">
        <v>2019</v>
      </c>
      <c r="H222">
        <f t="shared" si="3"/>
        <v>7.8479240486023269E-2</v>
      </c>
    </row>
    <row r="223" spans="1:8">
      <c r="A223" s="3">
        <v>3</v>
      </c>
      <c r="C223" s="3">
        <v>2.1734697250521178</v>
      </c>
      <c r="D223" t="s">
        <v>24</v>
      </c>
      <c r="E223">
        <v>0.13009999999999999</v>
      </c>
      <c r="F223" t="s">
        <v>26</v>
      </c>
      <c r="G223">
        <v>2019</v>
      </c>
      <c r="H223">
        <f t="shared" si="3"/>
        <v>0.19008242931077735</v>
      </c>
    </row>
    <row r="224" spans="1:8">
      <c r="A224" s="3">
        <v>3</v>
      </c>
      <c r="C224" s="3">
        <v>4.1124553066242635</v>
      </c>
      <c r="D224" t="s">
        <v>24</v>
      </c>
      <c r="E224">
        <v>0.17169999999999999</v>
      </c>
      <c r="F224" t="s">
        <v>26</v>
      </c>
      <c r="G224">
        <v>2019</v>
      </c>
      <c r="H224">
        <f t="shared" si="3"/>
        <v>1.1983191682446248</v>
      </c>
    </row>
    <row r="225" spans="1:8">
      <c r="A225">
        <v>2</v>
      </c>
      <c r="C225">
        <v>0.85263489176795637</v>
      </c>
      <c r="D225" t="s">
        <v>24</v>
      </c>
      <c r="E225">
        <v>7.4800000000000005E-2</v>
      </c>
      <c r="F225" t="s">
        <v>27</v>
      </c>
      <c r="G225">
        <v>2019</v>
      </c>
      <c r="H225">
        <f t="shared" si="3"/>
        <v>-0.49672732195147284</v>
      </c>
    </row>
    <row r="226" spans="1:8">
      <c r="A226">
        <v>1</v>
      </c>
      <c r="C226">
        <v>1.11728713807222</v>
      </c>
      <c r="D226" t="s">
        <v>24</v>
      </c>
      <c r="E226">
        <v>0.14480000000000001</v>
      </c>
      <c r="F226" t="s">
        <v>26</v>
      </c>
      <c r="G226">
        <v>2019</v>
      </c>
      <c r="H226">
        <f t="shared" si="3"/>
        <v>-0.35911303523306493</v>
      </c>
    </row>
    <row r="227" spans="1:8">
      <c r="A227">
        <v>1</v>
      </c>
      <c r="C227">
        <v>1.8276629004588023</v>
      </c>
      <c r="D227" t="s">
        <v>24</v>
      </c>
      <c r="E227">
        <v>6.4600000000000005E-2</v>
      </c>
      <c r="F227" t="s">
        <v>27</v>
      </c>
      <c r="G227">
        <v>2019</v>
      </c>
      <c r="H227">
        <f t="shared" si="3"/>
        <v>1.0269258731994147E-2</v>
      </c>
    </row>
    <row r="228" spans="1:8">
      <c r="A228">
        <v>1</v>
      </c>
      <c r="C228">
        <v>2.0139111001134347</v>
      </c>
      <c r="D228" t="s">
        <v>24</v>
      </c>
      <c r="E228">
        <v>0.15440000000000001</v>
      </c>
      <c r="F228" t="s">
        <v>26</v>
      </c>
      <c r="G228">
        <v>2019</v>
      </c>
      <c r="H228">
        <f t="shared" si="3"/>
        <v>0.10711488731053737</v>
      </c>
    </row>
    <row r="229" spans="1:8">
      <c r="A229">
        <v>3</v>
      </c>
      <c r="C229">
        <v>1.4339552480158269</v>
      </c>
      <c r="D229" t="s">
        <v>24</v>
      </c>
      <c r="E229">
        <v>9.3899999999999997E-2</v>
      </c>
      <c r="F229" t="s">
        <v>26</v>
      </c>
      <c r="G229">
        <v>2019</v>
      </c>
      <c r="H229">
        <f t="shared" si="3"/>
        <v>-0.19445145882515003</v>
      </c>
    </row>
    <row r="230" spans="1:8">
      <c r="A230">
        <v>2</v>
      </c>
      <c r="C230">
        <v>2.6758551095722272</v>
      </c>
      <c r="D230" t="s">
        <v>24</v>
      </c>
      <c r="E230">
        <v>0.10730000000000001</v>
      </c>
      <c r="F230" t="s">
        <v>26</v>
      </c>
      <c r="G230">
        <v>2019</v>
      </c>
      <c r="H230">
        <f t="shared" si="3"/>
        <v>0.45131356304921838</v>
      </c>
    </row>
    <row r="231" spans="1:8">
      <c r="A231">
        <v>2</v>
      </c>
      <c r="C231">
        <v>1.9318726578496901</v>
      </c>
      <c r="D231" t="s">
        <v>24</v>
      </c>
      <c r="E231" s="5">
        <v>0.124</v>
      </c>
      <c r="F231" t="s">
        <v>26</v>
      </c>
      <c r="G231">
        <v>2019</v>
      </c>
      <c r="H231">
        <f t="shared" si="3"/>
        <v>6.4456410485688981E-2</v>
      </c>
    </row>
    <row r="232" spans="1:8">
      <c r="A232">
        <v>2</v>
      </c>
      <c r="C232">
        <v>2.9281713918912518</v>
      </c>
      <c r="D232" t="s">
        <v>24</v>
      </c>
      <c r="E232">
        <v>7.7399999999999997E-2</v>
      </c>
      <c r="F232" t="s">
        <v>27</v>
      </c>
      <c r="G232">
        <v>2019</v>
      </c>
      <c r="H232">
        <f t="shared" si="3"/>
        <v>0.5825133760251251</v>
      </c>
    </row>
    <row r="233" spans="1:8">
      <c r="A233" s="3">
        <v>3</v>
      </c>
      <c r="C233" s="3">
        <v>1.9588405951738521</v>
      </c>
      <c r="D233" t="s">
        <v>24</v>
      </c>
      <c r="E233">
        <v>5.5500000000000001E-2</v>
      </c>
      <c r="F233" t="s">
        <v>27</v>
      </c>
      <c r="G233">
        <v>2019</v>
      </c>
      <c r="H233">
        <f t="shared" si="3"/>
        <v>7.8479240486023269E-2</v>
      </c>
    </row>
    <row r="234" spans="1:8">
      <c r="A234">
        <v>1</v>
      </c>
      <c r="C234">
        <v>0.76312960448027922</v>
      </c>
      <c r="D234" t="s">
        <v>25</v>
      </c>
      <c r="E234">
        <v>5.5500000000000001E-2</v>
      </c>
      <c r="G234">
        <v>2019</v>
      </c>
      <c r="H234">
        <f t="shared" si="3"/>
        <v>-0.54326842046706636</v>
      </c>
    </row>
    <row r="235" spans="1:8">
      <c r="A235">
        <v>1</v>
      </c>
      <c r="C235">
        <v>3.1601652474535085</v>
      </c>
      <c r="D235" t="s">
        <v>25</v>
      </c>
      <c r="E235">
        <v>6.93E-2</v>
      </c>
      <c r="G235">
        <v>2019</v>
      </c>
      <c r="H235">
        <f t="shared" si="3"/>
        <v>0.70314590192308868</v>
      </c>
    </row>
    <row r="236" spans="1:8">
      <c r="A236">
        <v>2</v>
      </c>
      <c r="C236">
        <v>1.2657565939702797</v>
      </c>
      <c r="D236" t="s">
        <v>25</v>
      </c>
      <c r="E236">
        <v>0.1492</v>
      </c>
      <c r="G236">
        <v>2019</v>
      </c>
      <c r="H236">
        <f t="shared" si="3"/>
        <v>-0.28191165660054796</v>
      </c>
    </row>
    <row r="237" spans="1:8">
      <c r="A237">
        <v>3</v>
      </c>
      <c r="C237">
        <v>1.7654059925813057</v>
      </c>
      <c r="D237" t="s">
        <v>25</v>
      </c>
      <c r="E237">
        <v>0.1381</v>
      </c>
      <c r="G237">
        <v>2019</v>
      </c>
      <c r="H237">
        <f t="shared" si="3"/>
        <v>-2.2103185071129922E-2</v>
      </c>
    </row>
    <row r="238" spans="1:8">
      <c r="A238">
        <v>1</v>
      </c>
      <c r="C238">
        <v>1.681792830507429</v>
      </c>
      <c r="D238" t="s">
        <v>25</v>
      </c>
      <c r="E238">
        <v>7.9299999999999995E-2</v>
      </c>
      <c r="G238">
        <v>2019</v>
      </c>
      <c r="H238">
        <f t="shared" si="3"/>
        <v>-6.5580487152437847E-2</v>
      </c>
    </row>
    <row r="239" spans="1:8">
      <c r="A239">
        <v>1</v>
      </c>
      <c r="C239">
        <v>1.3947436663504058</v>
      </c>
      <c r="D239" t="s">
        <v>25</v>
      </c>
      <c r="E239">
        <v>7.8100000000000003E-2</v>
      </c>
      <c r="G239">
        <v>2019</v>
      </c>
      <c r="H239">
        <f t="shared" si="3"/>
        <v>-0.21484075805589903</v>
      </c>
    </row>
    <row r="240" spans="1:8">
      <c r="A240">
        <v>3</v>
      </c>
      <c r="C240">
        <v>1.021012125707194</v>
      </c>
      <c r="D240" t="s">
        <v>25</v>
      </c>
      <c r="E240">
        <v>6.8500000000000005E-2</v>
      </c>
      <c r="G240">
        <v>2019</v>
      </c>
      <c r="H240">
        <f t="shared" si="3"/>
        <v>-0.40917426592516015</v>
      </c>
    </row>
    <row r="241" spans="1:8">
      <c r="A241">
        <v>3</v>
      </c>
      <c r="C241">
        <v>2.2191389441356932</v>
      </c>
      <c r="D241" t="s">
        <v>25</v>
      </c>
      <c r="E241">
        <v>0.1113</v>
      </c>
      <c r="G241">
        <v>2019</v>
      </c>
      <c r="H241">
        <f t="shared" si="3"/>
        <v>0.21382958089152584</v>
      </c>
    </row>
    <row r="242" spans="1:8">
      <c r="A242">
        <v>2</v>
      </c>
      <c r="C242">
        <v>1.0497166836230676</v>
      </c>
      <c r="D242" t="s">
        <v>25</v>
      </c>
      <c r="E242">
        <v>6.9400000000000003E-2</v>
      </c>
      <c r="G242">
        <v>2019</v>
      </c>
      <c r="H242">
        <f t="shared" si="3"/>
        <v>-0.39424842524811271</v>
      </c>
    </row>
    <row r="243" spans="1:8">
      <c r="A243">
        <v>1</v>
      </c>
      <c r="C243">
        <v>1.20580782769076</v>
      </c>
      <c r="D243" t="s">
        <v>25</v>
      </c>
      <c r="E243">
        <v>0.1192</v>
      </c>
      <c r="G243">
        <v>2019</v>
      </c>
      <c r="H243">
        <f t="shared" si="3"/>
        <v>-0.31308390934507996</v>
      </c>
    </row>
    <row r="244" spans="1:8">
      <c r="A244">
        <v>1</v>
      </c>
      <c r="C244">
        <v>1.7654059925813099</v>
      </c>
      <c r="D244" t="s">
        <v>25</v>
      </c>
      <c r="E244">
        <v>0.1328</v>
      </c>
      <c r="G244">
        <v>2019</v>
      </c>
      <c r="H244">
        <f t="shared" si="3"/>
        <v>-2.210318507112773E-2</v>
      </c>
    </row>
    <row r="245" spans="1:8">
      <c r="A245">
        <v>2</v>
      </c>
      <c r="C245">
        <v>1.7411011265922447</v>
      </c>
      <c r="D245" t="s">
        <v>25</v>
      </c>
      <c r="E245">
        <v>0.1061</v>
      </c>
      <c r="G245">
        <v>2019</v>
      </c>
      <c r="H245">
        <f t="shared" si="3"/>
        <v>-3.4741267096044283E-2</v>
      </c>
    </row>
    <row r="246" spans="1:8">
      <c r="A246">
        <v>2</v>
      </c>
      <c r="C246">
        <v>1.00695555005672</v>
      </c>
      <c r="D246" t="s">
        <v>25</v>
      </c>
      <c r="E246">
        <v>6.3899999999999998E-2</v>
      </c>
      <c r="G246">
        <v>2019</v>
      </c>
      <c r="H246">
        <f t="shared" si="3"/>
        <v>-0.41648342599788224</v>
      </c>
    </row>
    <row r="247" spans="1:8">
      <c r="A247">
        <v>2</v>
      </c>
      <c r="C247">
        <v>1.705269783535913</v>
      </c>
      <c r="D247" t="s">
        <v>25</v>
      </c>
      <c r="E247">
        <v>0.1341</v>
      </c>
      <c r="G247">
        <v>2019</v>
      </c>
      <c r="H247">
        <f t="shared" si="3"/>
        <v>-5.3372904596640965E-2</v>
      </c>
    </row>
    <row r="248" spans="1:8">
      <c r="A248">
        <v>3</v>
      </c>
      <c r="C248">
        <v>1.1486983549970344</v>
      </c>
      <c r="D248" t="s">
        <v>25</v>
      </c>
      <c r="E248" s="5">
        <v>0.14199999999999999</v>
      </c>
      <c r="G248">
        <v>2019</v>
      </c>
      <c r="H248">
        <f t="shared" si="3"/>
        <v>-0.34277978179415058</v>
      </c>
    </row>
    <row r="249" spans="1:8">
      <c r="A249">
        <v>2</v>
      </c>
      <c r="C249">
        <v>1.8531761237807425</v>
      </c>
      <c r="D249" t="s">
        <v>25</v>
      </c>
      <c r="E249">
        <v>9.01E-2</v>
      </c>
      <c r="G249">
        <v>2019</v>
      </c>
      <c r="H249">
        <f t="shared" si="3"/>
        <v>2.3535664282543532E-2</v>
      </c>
    </row>
    <row r="250" spans="1:8">
      <c r="A250">
        <v>3</v>
      </c>
      <c r="C250">
        <v>1.6021397551792438</v>
      </c>
      <c r="D250" t="s">
        <v>25</v>
      </c>
      <c r="E250">
        <v>4.1799999999999997E-2</v>
      </c>
      <c r="G250">
        <v>2019</v>
      </c>
      <c r="H250">
        <f t="shared" si="3"/>
        <v>-0.10699861716752863</v>
      </c>
    </row>
    <row r="251" spans="1:8">
      <c r="A251">
        <v>3</v>
      </c>
      <c r="C251">
        <v>1.4640856959456225</v>
      </c>
      <c r="D251" t="s">
        <v>25</v>
      </c>
      <c r="E251">
        <v>6.0900000000000003E-2</v>
      </c>
      <c r="G251">
        <v>2019</v>
      </c>
      <c r="H251">
        <f t="shared" si="3"/>
        <v>-0.17878418164059146</v>
      </c>
    </row>
    <row r="252" spans="1:8">
      <c r="A252">
        <v>3</v>
      </c>
      <c r="C252">
        <v>0.89502507092797234</v>
      </c>
      <c r="D252" t="s">
        <v>25</v>
      </c>
      <c r="E252" s="5">
        <v>6.4000000000000001E-2</v>
      </c>
      <c r="G252">
        <v>2019</v>
      </c>
      <c r="H252">
        <f t="shared" si="3"/>
        <v>-0.4746852106509532</v>
      </c>
    </row>
    <row r="253" spans="1:8">
      <c r="A253">
        <v>2</v>
      </c>
      <c r="C253">
        <v>2.1435469250725885</v>
      </c>
      <c r="D253" t="s">
        <v>25</v>
      </c>
      <c r="E253">
        <v>0.1492</v>
      </c>
      <c r="G253">
        <v>2019</v>
      </c>
      <c r="H253">
        <f t="shared" si="3"/>
        <v>0.17452312523040922</v>
      </c>
    </row>
    <row r="254" spans="1:8">
      <c r="A254">
        <v>1</v>
      </c>
      <c r="C254">
        <v>2.1140360811227583</v>
      </c>
      <c r="D254" t="s">
        <v>28</v>
      </c>
      <c r="E254" s="5">
        <v>9.5000000000000001E-2</v>
      </c>
      <c r="F254" t="s">
        <v>27</v>
      </c>
      <c r="G254">
        <v>2019</v>
      </c>
      <c r="H254">
        <f t="shared" si="3"/>
        <v>0.15917803068719055</v>
      </c>
    </row>
    <row r="255" spans="1:8">
      <c r="A255">
        <v>1</v>
      </c>
      <c r="C255">
        <v>4.3771748050429657</v>
      </c>
      <c r="D255" t="s">
        <v>28</v>
      </c>
      <c r="E255" s="5">
        <v>7.4999999999999997E-2</v>
      </c>
      <c r="F255" t="s">
        <v>27</v>
      </c>
      <c r="G255">
        <v>2019</v>
      </c>
      <c r="H255">
        <f t="shared" si="3"/>
        <v>1.3359684248221138</v>
      </c>
    </row>
    <row r="256" spans="1:8">
      <c r="A256">
        <v>3</v>
      </c>
      <c r="C256">
        <v>9.6464626215260783</v>
      </c>
      <c r="D256" t="s">
        <v>28</v>
      </c>
      <c r="E256">
        <v>6.8500000000000005E-2</v>
      </c>
      <c r="F256" t="s">
        <v>27</v>
      </c>
      <c r="G256">
        <v>2019</v>
      </c>
      <c r="H256">
        <f t="shared" si="3"/>
        <v>4.0759009003834912</v>
      </c>
    </row>
    <row r="257" spans="1:8">
      <c r="A257">
        <v>2</v>
      </c>
      <c r="C257">
        <v>4.9933221956064484</v>
      </c>
      <c r="D257" t="s">
        <v>28</v>
      </c>
      <c r="E257">
        <v>5.45E-2</v>
      </c>
      <c r="F257" t="s">
        <v>27</v>
      </c>
      <c r="G257">
        <v>2019</v>
      </c>
      <c r="H257">
        <f t="shared" si="3"/>
        <v>1.6563537034277613</v>
      </c>
    </row>
    <row r="258" spans="1:8">
      <c r="A258">
        <v>2</v>
      </c>
      <c r="C258">
        <v>1.705269783535913</v>
      </c>
      <c r="D258" t="s">
        <v>28</v>
      </c>
      <c r="E258">
        <v>4.48E-2</v>
      </c>
      <c r="F258" t="s">
        <v>27</v>
      </c>
      <c r="G258">
        <v>2019</v>
      </c>
      <c r="H258">
        <f t="shared" si="3"/>
        <v>-5.3372904596640965E-2</v>
      </c>
    </row>
    <row r="259" spans="1:8">
      <c r="A259">
        <v>3</v>
      </c>
      <c r="C259">
        <v>6.9644045063689966</v>
      </c>
      <c r="D259" t="s">
        <v>28</v>
      </c>
      <c r="E259">
        <v>0.1166</v>
      </c>
      <c r="F259" t="s">
        <v>26</v>
      </c>
      <c r="G259">
        <v>2019</v>
      </c>
      <c r="H259">
        <f t="shared" ref="H259:H273" si="4">(C259-C$276)/C$277</f>
        <v>2.681280149534746</v>
      </c>
    </row>
    <row r="260" spans="1:8">
      <c r="A260">
        <v>2</v>
      </c>
      <c r="C260">
        <v>2.2501169693776215</v>
      </c>
      <c r="D260" t="s">
        <v>28</v>
      </c>
      <c r="E260" s="5">
        <v>0.123</v>
      </c>
      <c r="F260" t="s">
        <v>26</v>
      </c>
      <c r="G260">
        <v>2019</v>
      </c>
      <c r="H260">
        <f t="shared" si="4"/>
        <v>0.22993758264531303</v>
      </c>
    </row>
    <row r="261" spans="1:8">
      <c r="A261">
        <v>1</v>
      </c>
      <c r="C261">
        <v>2.1435469250725832</v>
      </c>
      <c r="D261" t="s">
        <v>28</v>
      </c>
      <c r="E261" s="5">
        <v>0.1288</v>
      </c>
      <c r="F261" t="s">
        <v>26</v>
      </c>
      <c r="G261">
        <v>2019</v>
      </c>
      <c r="H261">
        <f t="shared" si="4"/>
        <v>0.17452312523040647</v>
      </c>
    </row>
    <row r="262" spans="1:8">
      <c r="A262">
        <v>2</v>
      </c>
      <c r="C262">
        <v>8.3977334689845193</v>
      </c>
      <c r="D262" t="s">
        <v>28</v>
      </c>
      <c r="E262" s="5">
        <v>6.0199999999999997E-2</v>
      </c>
      <c r="F262" t="s">
        <v>27</v>
      </c>
      <c r="G262">
        <v>2019</v>
      </c>
      <c r="H262">
        <f t="shared" si="4"/>
        <v>3.4265847731592194</v>
      </c>
    </row>
    <row r="263" spans="1:8">
      <c r="A263">
        <v>2</v>
      </c>
      <c r="C263">
        <v>7.5161819937120944</v>
      </c>
      <c r="D263" t="s">
        <v>28</v>
      </c>
      <c r="E263" s="5">
        <v>0.11260000000000001</v>
      </c>
      <c r="F263" t="s">
        <v>26</v>
      </c>
      <c r="G263">
        <v>2019</v>
      </c>
      <c r="H263">
        <f t="shared" si="4"/>
        <v>2.9681942657319618</v>
      </c>
    </row>
    <row r="264" spans="1:8">
      <c r="A264" s="3">
        <v>3</v>
      </c>
      <c r="C264" s="3">
        <v>5.2053674217677433</v>
      </c>
      <c r="D264" t="s">
        <v>28</v>
      </c>
      <c r="E264" s="5">
        <v>0.1217</v>
      </c>
      <c r="F264" t="s">
        <v>26</v>
      </c>
      <c r="G264">
        <v>2019</v>
      </c>
      <c r="H264">
        <f t="shared" si="4"/>
        <v>1.7666133099783217</v>
      </c>
    </row>
    <row r="265" spans="1:8">
      <c r="A265">
        <v>1</v>
      </c>
      <c r="C265">
        <v>1.6471820345351489</v>
      </c>
      <c r="D265" t="s">
        <v>28</v>
      </c>
      <c r="E265" s="5">
        <v>0.1426</v>
      </c>
      <c r="F265" t="s">
        <v>26</v>
      </c>
      <c r="G265">
        <v>2019</v>
      </c>
      <c r="H265">
        <f t="shared" si="4"/>
        <v>-8.3577462681622833E-2</v>
      </c>
    </row>
    <row r="266" spans="1:8">
      <c r="A266">
        <v>2</v>
      </c>
      <c r="C266">
        <v>2.281527431736849</v>
      </c>
      <c r="D266" t="s">
        <v>28</v>
      </c>
      <c r="E266" s="5">
        <v>0.12089999999999999</v>
      </c>
      <c r="F266" t="s">
        <v>26</v>
      </c>
      <c r="G266">
        <v>2019</v>
      </c>
      <c r="H266">
        <f t="shared" si="4"/>
        <v>0.24627044372403969</v>
      </c>
    </row>
    <row r="267" spans="1:8">
      <c r="A267">
        <v>2</v>
      </c>
      <c r="C267">
        <v>3.6300766212686417</v>
      </c>
      <c r="D267" t="s">
        <v>28</v>
      </c>
      <c r="E267" s="5">
        <v>7.3200000000000001E-2</v>
      </c>
      <c r="F267" t="s">
        <v>27</v>
      </c>
      <c r="G267">
        <v>2019</v>
      </c>
      <c r="H267">
        <f t="shared" si="4"/>
        <v>0.94749114905955667</v>
      </c>
    </row>
    <row r="268" spans="1:8">
      <c r="A268">
        <v>3</v>
      </c>
      <c r="C268">
        <v>5.0982425092770534</v>
      </c>
      <c r="D268" t="s">
        <v>28</v>
      </c>
      <c r="E268" s="5">
        <v>0.1411</v>
      </c>
      <c r="F268" t="s">
        <v>26</v>
      </c>
      <c r="G268">
        <v>2019</v>
      </c>
      <c r="H268">
        <f t="shared" si="4"/>
        <v>1.7109103313411036</v>
      </c>
    </row>
    <row r="269" spans="1:8">
      <c r="A269">
        <v>3</v>
      </c>
      <c r="C269">
        <v>3.1383363915870075</v>
      </c>
      <c r="D269" t="s">
        <v>28</v>
      </c>
      <c r="E269" s="5">
        <v>6.83E-2</v>
      </c>
      <c r="F269" t="s">
        <v>27</v>
      </c>
      <c r="G269">
        <v>2019</v>
      </c>
      <c r="H269">
        <f t="shared" si="4"/>
        <v>0.69179529949331031</v>
      </c>
    </row>
    <row r="270" spans="1:8">
      <c r="A270">
        <v>1</v>
      </c>
      <c r="C270">
        <v>9.3178686917476377</v>
      </c>
      <c r="D270" t="s">
        <v>28</v>
      </c>
      <c r="E270" s="5">
        <v>5.4899999999999997E-2</v>
      </c>
      <c r="F270" t="s">
        <v>27</v>
      </c>
      <c r="G270">
        <v>2019</v>
      </c>
      <c r="H270">
        <f t="shared" si="4"/>
        <v>3.9050381176264111</v>
      </c>
    </row>
    <row r="271" spans="1:8">
      <c r="A271">
        <v>3</v>
      </c>
      <c r="C271">
        <v>4.856779537580179</v>
      </c>
      <c r="D271" t="s">
        <v>28</v>
      </c>
      <c r="E271" s="5">
        <v>5.16E-2</v>
      </c>
      <c r="F271" t="s">
        <v>27</v>
      </c>
      <c r="G271">
        <v>2019</v>
      </c>
      <c r="H271">
        <f t="shared" si="4"/>
        <v>1.5853540397055879</v>
      </c>
    </row>
    <row r="272" spans="1:8">
      <c r="A272">
        <v>1</v>
      </c>
      <c r="C272">
        <v>3.4581489252314674</v>
      </c>
      <c r="D272" t="s">
        <v>28</v>
      </c>
      <c r="E272" s="5">
        <v>0.12970000000000001</v>
      </c>
      <c r="F272" t="s">
        <v>26</v>
      </c>
      <c r="G272">
        <v>2019</v>
      </c>
      <c r="H272">
        <f t="shared" si="4"/>
        <v>0.85809191822856634</v>
      </c>
    </row>
    <row r="273" spans="1:8">
      <c r="A273">
        <v>3</v>
      </c>
      <c r="C273">
        <v>4.7899148184757196</v>
      </c>
      <c r="D273" t="s">
        <v>28</v>
      </c>
      <c r="E273" s="5">
        <v>0.14130000000000001</v>
      </c>
      <c r="F273" t="s">
        <v>26</v>
      </c>
      <c r="G273">
        <v>2019</v>
      </c>
      <c r="H273">
        <f t="shared" si="4"/>
        <v>1.5505856190528944</v>
      </c>
    </row>
    <row r="276" spans="1:8">
      <c r="B276" t="s">
        <v>59</v>
      </c>
      <c r="C276">
        <f>AVERAGE(C2:C273)</f>
        <v>1.807913625466278</v>
      </c>
    </row>
    <row r="277" spans="1:8">
      <c r="B277" t="s">
        <v>60</v>
      </c>
      <c r="C277">
        <f>STDEV(C2:C273)</f>
        <v>1.92314513714557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C068-7E41-584C-8EA0-D629C24AB9E7}">
  <dimension ref="A1:G77"/>
  <sheetViews>
    <sheetView tabSelected="1" workbookViewId="0">
      <selection activeCell="G2" sqref="G2"/>
    </sheetView>
  </sheetViews>
  <sheetFormatPr baseColWidth="10" defaultRowHeight="16"/>
  <sheetData>
    <row r="1" spans="1:7">
      <c r="A1" t="s">
        <v>0</v>
      </c>
      <c r="B1" t="s">
        <v>37</v>
      </c>
      <c r="C1" t="s">
        <v>3</v>
      </c>
      <c r="D1" t="s">
        <v>19</v>
      </c>
      <c r="E1" t="s">
        <v>38</v>
      </c>
      <c r="F1" t="s">
        <v>16</v>
      </c>
      <c r="G1" t="s">
        <v>58</v>
      </c>
    </row>
    <row r="2" spans="1:7">
      <c r="A2">
        <v>7.8563335907614273E-2</v>
      </c>
      <c r="B2">
        <v>28</v>
      </c>
      <c r="C2">
        <v>1</v>
      </c>
      <c r="D2" t="s">
        <v>27</v>
      </c>
      <c r="E2">
        <v>5.0999999999999997E-2</v>
      </c>
      <c r="F2">
        <v>1</v>
      </c>
      <c r="G2">
        <f>(A2-B$76)/B$77</f>
        <v>-0.99963918859392498</v>
      </c>
    </row>
    <row r="3" spans="1:7">
      <c r="A3">
        <v>0.40895102927889082</v>
      </c>
      <c r="B3">
        <v>33</v>
      </c>
      <c r="C3">
        <v>1</v>
      </c>
      <c r="D3" t="s">
        <v>27</v>
      </c>
      <c r="E3">
        <v>4.2000000000000003E-2</v>
      </c>
      <c r="F3">
        <v>2</v>
      </c>
      <c r="G3">
        <f t="shared" ref="G3:G66" si="0">(A3-B$76)/B$77</f>
        <v>-0.43002901608627331</v>
      </c>
    </row>
    <row r="4" spans="1:7">
      <c r="A4">
        <v>0.86453723130786475</v>
      </c>
      <c r="B4">
        <v>34</v>
      </c>
      <c r="C4">
        <v>1</v>
      </c>
      <c r="D4" t="s">
        <v>27</v>
      </c>
      <c r="E4">
        <v>7.1999999999999995E-2</v>
      </c>
      <c r="F4">
        <v>2</v>
      </c>
      <c r="G4">
        <f t="shared" si="0"/>
        <v>0.35543164221435708</v>
      </c>
    </row>
    <row r="5" spans="1:7">
      <c r="A5">
        <v>1.558329159321002</v>
      </c>
      <c r="B5">
        <v>42</v>
      </c>
      <c r="C5">
        <v>1</v>
      </c>
      <c r="D5" t="s">
        <v>27</v>
      </c>
      <c r="E5">
        <v>5.6000000000000001E-2</v>
      </c>
      <c r="F5">
        <v>1</v>
      </c>
      <c r="G5">
        <f t="shared" si="0"/>
        <v>1.5515746818277592</v>
      </c>
    </row>
    <row r="6" spans="1:7">
      <c r="A6">
        <v>1.0867348625260589</v>
      </c>
      <c r="B6">
        <v>85</v>
      </c>
      <c r="C6">
        <v>1</v>
      </c>
      <c r="D6" t="s">
        <v>26</v>
      </c>
      <c r="E6">
        <v>0.108</v>
      </c>
      <c r="F6">
        <v>2</v>
      </c>
      <c r="G6">
        <f t="shared" si="0"/>
        <v>0.73851501241349238</v>
      </c>
    </row>
    <row r="7" spans="1:7">
      <c r="A7">
        <v>0.32533546386048351</v>
      </c>
      <c r="B7">
        <v>86</v>
      </c>
      <c r="C7">
        <v>1</v>
      </c>
      <c r="D7" t="s">
        <v>27</v>
      </c>
      <c r="E7">
        <v>4.8000000000000001E-2</v>
      </c>
      <c r="F7">
        <v>1</v>
      </c>
      <c r="G7">
        <f t="shared" si="0"/>
        <v>-0.57418776533115234</v>
      </c>
    </row>
    <row r="8" spans="1:7">
      <c r="A8">
        <v>0.27739236801696127</v>
      </c>
      <c r="B8">
        <v>87</v>
      </c>
      <c r="C8">
        <v>1</v>
      </c>
      <c r="D8" t="s">
        <v>27</v>
      </c>
      <c r="E8">
        <v>4.2999999999999997E-2</v>
      </c>
      <c r="F8">
        <v>1</v>
      </c>
      <c r="G8">
        <f t="shared" si="0"/>
        <v>-0.65684482442230607</v>
      </c>
    </row>
    <row r="9" spans="1:7">
      <c r="A9">
        <v>1.0643701824533609</v>
      </c>
      <c r="B9">
        <v>89</v>
      </c>
      <c r="C9">
        <v>1</v>
      </c>
      <c r="D9" t="s">
        <v>27</v>
      </c>
      <c r="E9">
        <v>6.5000000000000002E-2</v>
      </c>
      <c r="F9">
        <v>1</v>
      </c>
      <c r="G9">
        <f t="shared" si="0"/>
        <v>0.69995682901296186</v>
      </c>
    </row>
    <row r="10" spans="1:7">
      <c r="A10">
        <v>0.29320873730797009</v>
      </c>
      <c r="B10">
        <v>90</v>
      </c>
      <c r="C10">
        <v>1</v>
      </c>
      <c r="D10" t="s">
        <v>27</v>
      </c>
      <c r="E10">
        <v>5.6000000000000001E-2</v>
      </c>
      <c r="F10">
        <v>1</v>
      </c>
      <c r="G10">
        <f t="shared" si="0"/>
        <v>-0.62957636067183542</v>
      </c>
    </row>
    <row r="11" spans="1:7">
      <c r="A11">
        <v>0.96593632892484504</v>
      </c>
      <c r="B11">
        <v>91</v>
      </c>
      <c r="C11">
        <v>1</v>
      </c>
      <c r="D11" t="s">
        <v>27</v>
      </c>
      <c r="E11">
        <v>5.8000000000000003E-2</v>
      </c>
      <c r="F11">
        <v>2</v>
      </c>
      <c r="G11">
        <f t="shared" si="0"/>
        <v>0.53025037379714113</v>
      </c>
    </row>
    <row r="12" spans="1:7">
      <c r="A12">
        <v>0.50000000000000056</v>
      </c>
      <c r="B12">
        <v>92</v>
      </c>
      <c r="C12">
        <v>1</v>
      </c>
      <c r="D12" t="s">
        <v>27</v>
      </c>
      <c r="E12">
        <v>3.4000000000000002E-2</v>
      </c>
      <c r="F12">
        <v>1</v>
      </c>
      <c r="G12">
        <f t="shared" si="0"/>
        <v>-0.27305458586494386</v>
      </c>
    </row>
    <row r="13" spans="1:7">
      <c r="A13">
        <v>1.3947436663504058</v>
      </c>
      <c r="B13">
        <v>93</v>
      </c>
      <c r="C13">
        <v>1</v>
      </c>
      <c r="D13" t="s">
        <v>27</v>
      </c>
      <c r="E13">
        <v>4.7E-2</v>
      </c>
      <c r="F13">
        <v>2</v>
      </c>
      <c r="G13">
        <f t="shared" si="0"/>
        <v>1.2695425034499204</v>
      </c>
    </row>
    <row r="14" spans="1:7">
      <c r="A14">
        <v>2.976993743887308E-2</v>
      </c>
      <c r="B14">
        <v>94</v>
      </c>
      <c r="C14">
        <v>1</v>
      </c>
      <c r="D14" t="s">
        <v>27</v>
      </c>
      <c r="E14">
        <v>4.2000000000000003E-2</v>
      </c>
      <c r="F14">
        <v>1</v>
      </c>
      <c r="G14">
        <f t="shared" si="0"/>
        <v>-1.0837622254885872</v>
      </c>
    </row>
    <row r="15" spans="1:7">
      <c r="A15">
        <v>0.34388545453493613</v>
      </c>
      <c r="B15">
        <v>95</v>
      </c>
      <c r="C15">
        <v>1</v>
      </c>
      <c r="D15" t="s">
        <v>26</v>
      </c>
      <c r="E15">
        <v>0.10299999999999999</v>
      </c>
      <c r="F15">
        <v>2</v>
      </c>
      <c r="G15">
        <f t="shared" si="0"/>
        <v>-0.54220635803273842</v>
      </c>
    </row>
    <row r="16" spans="1:7">
      <c r="A16">
        <v>0.29320873730797009</v>
      </c>
      <c r="B16">
        <v>96</v>
      </c>
      <c r="C16">
        <v>1</v>
      </c>
      <c r="D16" t="s">
        <v>26</v>
      </c>
      <c r="E16">
        <v>0.105</v>
      </c>
      <c r="F16">
        <v>1</v>
      </c>
      <c r="G16">
        <f t="shared" si="0"/>
        <v>-0.62957636067183542</v>
      </c>
    </row>
    <row r="17" spans="1:7">
      <c r="A17">
        <v>0.3685673043227754</v>
      </c>
      <c r="B17">
        <v>97</v>
      </c>
      <c r="C17">
        <v>1</v>
      </c>
      <c r="D17" t="s">
        <v>26</v>
      </c>
      <c r="E17">
        <v>0.111</v>
      </c>
      <c r="F17">
        <v>1</v>
      </c>
      <c r="G17">
        <f t="shared" si="0"/>
        <v>-0.49965322122549027</v>
      </c>
    </row>
    <row r="18" spans="1:7">
      <c r="A18">
        <v>0.95926411932526523</v>
      </c>
      <c r="B18">
        <v>98</v>
      </c>
      <c r="C18">
        <v>1</v>
      </c>
      <c r="D18" t="s">
        <v>27</v>
      </c>
      <c r="E18">
        <v>6.4000000000000001E-2</v>
      </c>
      <c r="F18">
        <v>2</v>
      </c>
      <c r="G18">
        <f t="shared" si="0"/>
        <v>0.51874704441388553</v>
      </c>
    </row>
    <row r="19" spans="1:7">
      <c r="A19">
        <v>0.46651649576840443</v>
      </c>
      <c r="B19">
        <v>99</v>
      </c>
      <c r="C19">
        <v>1</v>
      </c>
      <c r="D19" t="s">
        <v>27</v>
      </c>
      <c r="E19">
        <v>0.06</v>
      </c>
      <c r="F19">
        <v>2</v>
      </c>
      <c r="G19">
        <f t="shared" si="0"/>
        <v>-0.33078235540412942</v>
      </c>
    </row>
    <row r="20" spans="1:7">
      <c r="A20">
        <v>0.33448188869652795</v>
      </c>
      <c r="B20">
        <v>100</v>
      </c>
      <c r="C20">
        <v>1</v>
      </c>
      <c r="D20" t="s">
        <v>27</v>
      </c>
      <c r="E20">
        <v>0.04</v>
      </c>
      <c r="F20">
        <v>1</v>
      </c>
      <c r="G20">
        <f t="shared" si="0"/>
        <v>-0.55841872570523365</v>
      </c>
    </row>
    <row r="21" spans="1:7">
      <c r="A21">
        <v>0.22531261565270749</v>
      </c>
      <c r="B21">
        <v>101</v>
      </c>
      <c r="C21">
        <v>1</v>
      </c>
      <c r="D21" t="s">
        <v>27</v>
      </c>
      <c r="E21">
        <v>0.08</v>
      </c>
      <c r="F21">
        <v>1</v>
      </c>
      <c r="G21">
        <f t="shared" si="0"/>
        <v>-0.74663375216853978</v>
      </c>
    </row>
    <row r="22" spans="1:7">
      <c r="A22">
        <v>0.43226861565393276</v>
      </c>
      <c r="B22">
        <v>46</v>
      </c>
      <c r="C22">
        <v>5</v>
      </c>
      <c r="D22" t="s">
        <v>27</v>
      </c>
      <c r="E22">
        <v>6.0999999999999999E-2</v>
      </c>
      <c r="F22">
        <v>1</v>
      </c>
      <c r="G22">
        <f t="shared" si="0"/>
        <v>-0.38982795937613735</v>
      </c>
    </row>
    <row r="23" spans="1:7">
      <c r="A23">
        <v>3.0525184179211169</v>
      </c>
      <c r="B23">
        <v>49</v>
      </c>
      <c r="C23">
        <v>5</v>
      </c>
      <c r="D23" t="s">
        <v>27</v>
      </c>
      <c r="E23">
        <v>5.3999999999999999E-2</v>
      </c>
      <c r="F23">
        <v>2</v>
      </c>
      <c r="G23">
        <f t="shared" si="0"/>
        <v>4.1276555057398445</v>
      </c>
    </row>
    <row r="24" spans="1:7">
      <c r="A24">
        <v>0.30778610333622886</v>
      </c>
      <c r="B24">
        <v>50</v>
      </c>
      <c r="C24">
        <v>5</v>
      </c>
      <c r="D24" t="s">
        <v>27</v>
      </c>
      <c r="E24">
        <v>8.1000000000000003E-2</v>
      </c>
      <c r="F24">
        <v>1</v>
      </c>
      <c r="G24">
        <f t="shared" si="0"/>
        <v>-0.60444402025886301</v>
      </c>
    </row>
    <row r="25" spans="1:7">
      <c r="B25">
        <v>52</v>
      </c>
      <c r="C25">
        <v>5</v>
      </c>
      <c r="D25" t="s">
        <v>27</v>
      </c>
      <c r="E25">
        <v>6.0999999999999999E-2</v>
      </c>
      <c r="F25">
        <v>1</v>
      </c>
      <c r="G25">
        <f t="shared" si="0"/>
        <v>-1.1350875609666331</v>
      </c>
    </row>
    <row r="26" spans="1:7">
      <c r="A26">
        <v>0.20447551463944516</v>
      </c>
      <c r="B26">
        <v>53</v>
      </c>
      <c r="C26">
        <v>5</v>
      </c>
      <c r="D26" t="s">
        <v>27</v>
      </c>
      <c r="E26">
        <v>5.6000000000000001E-2</v>
      </c>
      <c r="F26">
        <v>1</v>
      </c>
      <c r="G26">
        <f t="shared" si="0"/>
        <v>-0.7825582885264537</v>
      </c>
    </row>
    <row r="27" spans="1:7">
      <c r="A27">
        <v>0.48296816446242252</v>
      </c>
      <c r="B27">
        <v>54</v>
      </c>
      <c r="C27">
        <v>5</v>
      </c>
      <c r="D27" t="s">
        <v>27</v>
      </c>
      <c r="E27">
        <v>5.8000000000000003E-2</v>
      </c>
      <c r="F27">
        <v>2</v>
      </c>
      <c r="G27">
        <f t="shared" si="0"/>
        <v>-0.30241859358474599</v>
      </c>
    </row>
    <row r="28" spans="1:7">
      <c r="A28">
        <v>0.29730177875068026</v>
      </c>
      <c r="B28">
        <v>55</v>
      </c>
      <c r="C28">
        <v>5</v>
      </c>
      <c r="D28" t="s">
        <v>26</v>
      </c>
      <c r="E28">
        <v>0.129</v>
      </c>
      <c r="F28">
        <v>2</v>
      </c>
      <c r="G28">
        <f t="shared" si="0"/>
        <v>-0.62251968728768747</v>
      </c>
    </row>
    <row r="29" spans="1:7">
      <c r="B29">
        <v>56</v>
      </c>
      <c r="C29">
        <v>5</v>
      </c>
      <c r="D29" t="s">
        <v>26</v>
      </c>
      <c r="E29">
        <v>0.13300000000000001</v>
      </c>
      <c r="F29">
        <v>2</v>
      </c>
      <c r="G29">
        <f t="shared" si="0"/>
        <v>-1.1350875609666331</v>
      </c>
    </row>
    <row r="30" spans="1:7">
      <c r="A30">
        <v>0.93303299153680652</v>
      </c>
      <c r="B30">
        <v>56</v>
      </c>
      <c r="C30">
        <v>5</v>
      </c>
      <c r="D30" t="s">
        <v>26</v>
      </c>
      <c r="E30">
        <v>0.13300000000000001</v>
      </c>
      <c r="F30">
        <v>2</v>
      </c>
      <c r="G30">
        <f t="shared" si="0"/>
        <v>0.4735228501583702</v>
      </c>
    </row>
    <row r="31" spans="1:7">
      <c r="A31">
        <v>0.60290391384538</v>
      </c>
      <c r="B31">
        <v>57</v>
      </c>
      <c r="C31">
        <v>5</v>
      </c>
      <c r="D31" t="s">
        <v>26</v>
      </c>
      <c r="E31">
        <v>0.11899999999999999</v>
      </c>
      <c r="F31">
        <v>2</v>
      </c>
      <c r="G31">
        <f t="shared" si="0"/>
        <v>-9.5641451861463361E-2</v>
      </c>
    </row>
    <row r="32" spans="1:7">
      <c r="A32">
        <v>0.61557220667245838</v>
      </c>
      <c r="B32">
        <v>59</v>
      </c>
      <c r="C32">
        <v>5</v>
      </c>
      <c r="D32" t="s">
        <v>26</v>
      </c>
      <c r="E32">
        <v>9.8000000000000004E-2</v>
      </c>
      <c r="F32">
        <v>2</v>
      </c>
      <c r="G32">
        <f t="shared" si="0"/>
        <v>-7.3800479551091855E-2</v>
      </c>
    </row>
    <row r="33" spans="1:7">
      <c r="A33">
        <v>0.20589775431689342</v>
      </c>
      <c r="B33">
        <v>60</v>
      </c>
      <c r="C33">
        <v>5</v>
      </c>
      <c r="D33" t="s">
        <v>26</v>
      </c>
      <c r="E33">
        <v>0.129</v>
      </c>
      <c r="F33">
        <v>1</v>
      </c>
      <c r="G33">
        <f t="shared" si="0"/>
        <v>-0.78010625352553697</v>
      </c>
    </row>
    <row r="34" spans="1:7">
      <c r="A34">
        <v>0.30566006942301727</v>
      </c>
      <c r="B34">
        <v>60</v>
      </c>
      <c r="C34">
        <v>5</v>
      </c>
      <c r="D34" t="s">
        <v>26</v>
      </c>
      <c r="E34">
        <v>0.129</v>
      </c>
      <c r="F34">
        <v>1</v>
      </c>
      <c r="G34">
        <f t="shared" si="0"/>
        <v>-0.60810944293760882</v>
      </c>
    </row>
    <row r="35" spans="1:7">
      <c r="A35">
        <v>0.38421879532200331</v>
      </c>
      <c r="B35">
        <v>61</v>
      </c>
      <c r="C35">
        <v>5</v>
      </c>
      <c r="D35" t="s">
        <v>26</v>
      </c>
      <c r="E35">
        <v>9.4E-2</v>
      </c>
      <c r="F35">
        <v>2</v>
      </c>
      <c r="G35">
        <f t="shared" si="0"/>
        <v>-0.47266901852380683</v>
      </c>
    </row>
    <row r="36" spans="1:7">
      <c r="A36">
        <v>0.33448188869652795</v>
      </c>
      <c r="B36">
        <v>63</v>
      </c>
      <c r="C36">
        <v>5</v>
      </c>
      <c r="D36" t="s">
        <v>27</v>
      </c>
      <c r="E36">
        <v>5.8999999999999997E-2</v>
      </c>
      <c r="F36">
        <v>1</v>
      </c>
      <c r="G36">
        <f t="shared" si="0"/>
        <v>-0.55841872570523365</v>
      </c>
    </row>
    <row r="37" spans="1:7">
      <c r="A37">
        <v>0.97942029758692617</v>
      </c>
      <c r="B37">
        <v>64</v>
      </c>
      <c r="C37">
        <v>5</v>
      </c>
      <c r="D37" t="s">
        <v>26</v>
      </c>
      <c r="E37">
        <v>0.1</v>
      </c>
      <c r="F37">
        <v>2</v>
      </c>
      <c r="G37">
        <f t="shared" si="0"/>
        <v>0.55349762504104461</v>
      </c>
    </row>
    <row r="38" spans="1:7">
      <c r="A38">
        <v>1.189207115002721</v>
      </c>
      <c r="B38">
        <v>65</v>
      </c>
      <c r="C38">
        <v>5</v>
      </c>
      <c r="D38" t="s">
        <v>26</v>
      </c>
      <c r="E38">
        <v>0.121</v>
      </c>
      <c r="F38">
        <v>2</v>
      </c>
      <c r="G38">
        <f t="shared" si="0"/>
        <v>0.91518393374914919</v>
      </c>
    </row>
    <row r="39" spans="1:7">
      <c r="A39">
        <v>5.1832471613402556E-2</v>
      </c>
      <c r="B39">
        <v>66</v>
      </c>
      <c r="C39">
        <v>5</v>
      </c>
      <c r="D39" t="s">
        <v>26</v>
      </c>
      <c r="E39">
        <v>8.6999999999999994E-2</v>
      </c>
      <c r="F39">
        <v>1</v>
      </c>
      <c r="G39">
        <f t="shared" si="0"/>
        <v>-1.0457249615430828</v>
      </c>
    </row>
    <row r="40" spans="1:7">
      <c r="A40">
        <v>0.68302012837719905</v>
      </c>
      <c r="B40">
        <v>114</v>
      </c>
      <c r="C40">
        <v>5</v>
      </c>
      <c r="D40" t="s">
        <v>26</v>
      </c>
      <c r="E40">
        <v>0.104</v>
      </c>
      <c r="F40">
        <v>2</v>
      </c>
      <c r="G40">
        <f t="shared" si="0"/>
        <v>4.2484185672034824E-2</v>
      </c>
    </row>
    <row r="41" spans="1:7">
      <c r="A41">
        <v>0.26061644021028013</v>
      </c>
      <c r="B41">
        <v>123</v>
      </c>
      <c r="C41">
        <v>5</v>
      </c>
      <c r="D41" t="s">
        <v>27</v>
      </c>
      <c r="E41">
        <v>4.1000000000000002E-2</v>
      </c>
      <c r="F41">
        <v>2</v>
      </c>
      <c r="G41">
        <f t="shared" si="0"/>
        <v>-0.68576763033687504</v>
      </c>
    </row>
    <row r="42" spans="1:7">
      <c r="A42">
        <v>0.59460355750136051</v>
      </c>
      <c r="B42">
        <v>88</v>
      </c>
      <c r="C42">
        <v>15</v>
      </c>
      <c r="D42" t="s">
        <v>27</v>
      </c>
      <c r="E42">
        <v>5.7000000000000002E-2</v>
      </c>
      <c r="F42">
        <v>2</v>
      </c>
      <c r="G42">
        <f t="shared" si="0"/>
        <v>-0.10995181360874194</v>
      </c>
    </row>
    <row r="43" spans="1:7">
      <c r="A43">
        <v>0.655196701929181</v>
      </c>
      <c r="B43">
        <v>102</v>
      </c>
      <c r="C43">
        <v>15</v>
      </c>
      <c r="D43" t="s">
        <v>26</v>
      </c>
      <c r="E43">
        <v>8.2000000000000003E-2</v>
      </c>
      <c r="F43">
        <v>1</v>
      </c>
      <c r="G43">
        <f t="shared" si="0"/>
        <v>-5.4852364849811786E-3</v>
      </c>
    </row>
    <row r="44" spans="1:7">
      <c r="A44">
        <v>0.27739236801696127</v>
      </c>
      <c r="B44">
        <v>103</v>
      </c>
      <c r="C44">
        <v>15</v>
      </c>
      <c r="D44" t="s">
        <v>27</v>
      </c>
      <c r="E44">
        <v>7.8E-2</v>
      </c>
      <c r="F44">
        <v>1</v>
      </c>
      <c r="G44">
        <f t="shared" si="0"/>
        <v>-0.65684482442230607</v>
      </c>
    </row>
    <row r="45" spans="1:7">
      <c r="A45">
        <v>0.52850902028068958</v>
      </c>
      <c r="B45">
        <v>104</v>
      </c>
      <c r="C45">
        <v>15</v>
      </c>
      <c r="D45" t="s">
        <v>26</v>
      </c>
      <c r="E45">
        <v>0.13300000000000001</v>
      </c>
      <c r="F45">
        <v>2</v>
      </c>
      <c r="G45">
        <f t="shared" si="0"/>
        <v>-0.22390315472535041</v>
      </c>
    </row>
    <row r="46" spans="1:7">
      <c r="A46">
        <v>0.68302012837719817</v>
      </c>
      <c r="B46">
        <v>105</v>
      </c>
      <c r="C46">
        <v>15</v>
      </c>
      <c r="D46" t="s">
        <v>27</v>
      </c>
      <c r="E46">
        <v>9.4E-2</v>
      </c>
      <c r="F46">
        <v>1</v>
      </c>
      <c r="G46">
        <f t="shared" si="0"/>
        <v>4.2484185672033291E-2</v>
      </c>
    </row>
    <row r="47" spans="1:7">
      <c r="A47">
        <v>0.38958228983025012</v>
      </c>
      <c r="B47">
        <v>106</v>
      </c>
      <c r="C47">
        <v>15</v>
      </c>
      <c r="D47" t="s">
        <v>26</v>
      </c>
      <c r="E47">
        <v>0.123</v>
      </c>
      <c r="F47">
        <v>2</v>
      </c>
      <c r="G47">
        <f t="shared" si="0"/>
        <v>-0.46342200026803571</v>
      </c>
    </row>
    <row r="48" spans="1:7">
      <c r="A48">
        <v>0.46651649576840371</v>
      </c>
      <c r="B48">
        <v>107</v>
      </c>
      <c r="C48">
        <v>15</v>
      </c>
      <c r="D48" t="s">
        <v>27</v>
      </c>
      <c r="E48">
        <v>7.8E-2</v>
      </c>
      <c r="F48">
        <v>1</v>
      </c>
      <c r="G48">
        <f t="shared" si="0"/>
        <v>-0.33078235540413065</v>
      </c>
    </row>
    <row r="49" spans="1:7">
      <c r="A49">
        <v>0.51763246192068835</v>
      </c>
      <c r="B49">
        <v>108</v>
      </c>
      <c r="C49">
        <v>15</v>
      </c>
      <c r="D49" t="s">
        <v>27</v>
      </c>
      <c r="E49">
        <v>4.7E-2</v>
      </c>
      <c r="F49">
        <v>1</v>
      </c>
      <c r="G49">
        <f t="shared" si="0"/>
        <v>-0.24265505864922843</v>
      </c>
    </row>
    <row r="50" spans="1:7">
      <c r="A50">
        <v>0.71697762400791354</v>
      </c>
      <c r="B50">
        <v>109</v>
      </c>
      <c r="C50">
        <v>15</v>
      </c>
      <c r="D50" t="s">
        <v>26</v>
      </c>
      <c r="E50">
        <v>8.7999999999999995E-2</v>
      </c>
      <c r="F50">
        <v>2</v>
      </c>
      <c r="G50">
        <f t="shared" si="0"/>
        <v>0.10102914764312959</v>
      </c>
    </row>
    <row r="51" spans="1:7">
      <c r="A51">
        <v>0.8585654364377544</v>
      </c>
      <c r="B51">
        <v>110</v>
      </c>
      <c r="C51">
        <v>15</v>
      </c>
      <c r="D51" t="s">
        <v>27</v>
      </c>
      <c r="E51">
        <v>6.7000000000000004E-2</v>
      </c>
      <c r="F51">
        <v>2</v>
      </c>
      <c r="G51">
        <f t="shared" si="0"/>
        <v>0.34513587401720064</v>
      </c>
    </row>
    <row r="52" spans="1:7">
      <c r="A52">
        <v>0.33680839421642284</v>
      </c>
      <c r="B52">
        <v>112</v>
      </c>
      <c r="C52">
        <v>15</v>
      </c>
      <c r="D52" t="s">
        <v>26</v>
      </c>
      <c r="E52">
        <v>0.111</v>
      </c>
      <c r="F52">
        <v>1</v>
      </c>
      <c r="G52">
        <f t="shared" si="0"/>
        <v>-0.55440767675542257</v>
      </c>
    </row>
    <row r="53" spans="1:7">
      <c r="A53">
        <v>3.3869812494501041</v>
      </c>
      <c r="B53">
        <v>113</v>
      </c>
      <c r="C53">
        <v>15</v>
      </c>
      <c r="D53" t="s">
        <v>27</v>
      </c>
      <c r="E53">
        <v>7.3999999999999996E-2</v>
      </c>
      <c r="F53">
        <v>2</v>
      </c>
      <c r="G53">
        <f t="shared" si="0"/>
        <v>4.7042914851875794</v>
      </c>
    </row>
    <row r="54" spans="1:7">
      <c r="A54">
        <v>0.62416527445080605</v>
      </c>
      <c r="B54">
        <v>116</v>
      </c>
      <c r="C54">
        <v>15</v>
      </c>
      <c r="D54" t="s">
        <v>27</v>
      </c>
      <c r="E54">
        <v>6.7000000000000004E-2</v>
      </c>
      <c r="F54">
        <v>2</v>
      </c>
      <c r="G54">
        <f t="shared" si="0"/>
        <v>-5.8985463986652859E-2</v>
      </c>
    </row>
    <row r="55" spans="1:7">
      <c r="A55">
        <v>0.27357342531518469</v>
      </c>
      <c r="B55">
        <v>117</v>
      </c>
      <c r="C55">
        <v>15</v>
      </c>
      <c r="D55" t="s">
        <v>27</v>
      </c>
      <c r="E55">
        <v>5.8000000000000003E-2</v>
      </c>
      <c r="F55">
        <v>2</v>
      </c>
      <c r="G55">
        <f t="shared" si="0"/>
        <v>-0.6634289335002167</v>
      </c>
    </row>
    <row r="56" spans="1:7">
      <c r="A56">
        <v>0.38689124838559769</v>
      </c>
      <c r="B56">
        <v>118</v>
      </c>
      <c r="C56">
        <v>15</v>
      </c>
      <c r="D56" t="s">
        <v>26</v>
      </c>
      <c r="E56">
        <v>0.127</v>
      </c>
      <c r="F56">
        <v>1</v>
      </c>
      <c r="G56">
        <f t="shared" si="0"/>
        <v>-0.46806153319334703</v>
      </c>
    </row>
    <row r="57" spans="1:7">
      <c r="A57">
        <v>0.38421879532200376</v>
      </c>
      <c r="B57">
        <v>119</v>
      </c>
      <c r="C57">
        <v>15</v>
      </c>
      <c r="D57" t="s">
        <v>26</v>
      </c>
      <c r="E57">
        <v>0.10199999999999999</v>
      </c>
      <c r="F57">
        <v>1</v>
      </c>
      <c r="G57">
        <f t="shared" si="0"/>
        <v>-0.47266901852380605</v>
      </c>
    </row>
    <row r="58" spans="1:7">
      <c r="A58">
        <v>0.74226178531452558</v>
      </c>
      <c r="B58">
        <v>120</v>
      </c>
      <c r="C58">
        <v>15</v>
      </c>
      <c r="D58" t="s">
        <v>26</v>
      </c>
      <c r="E58">
        <v>0.127</v>
      </c>
      <c r="F58">
        <v>1</v>
      </c>
      <c r="G58">
        <f t="shared" si="0"/>
        <v>0.14462070923130912</v>
      </c>
    </row>
    <row r="59" spans="1:7">
      <c r="A59">
        <v>0.44135149814532754</v>
      </c>
      <c r="B59">
        <v>121</v>
      </c>
      <c r="C59">
        <v>15</v>
      </c>
      <c r="D59" t="s">
        <v>26</v>
      </c>
      <c r="E59">
        <v>7.4999999999999997E-2</v>
      </c>
      <c r="F59">
        <v>2</v>
      </c>
      <c r="G59">
        <f t="shared" si="0"/>
        <v>-0.37416847094302519</v>
      </c>
    </row>
    <row r="60" spans="1:7">
      <c r="A60">
        <v>0.87660572131603531</v>
      </c>
      <c r="B60">
        <v>122</v>
      </c>
      <c r="C60">
        <v>15</v>
      </c>
      <c r="D60" t="s">
        <v>27</v>
      </c>
      <c r="E60">
        <v>0.09</v>
      </c>
      <c r="F60">
        <v>1</v>
      </c>
      <c r="G60">
        <f t="shared" si="0"/>
        <v>0.37623851490781363</v>
      </c>
    </row>
    <row r="61" spans="1:7">
      <c r="A61">
        <v>0.85263489176795637</v>
      </c>
      <c r="B61">
        <v>123</v>
      </c>
      <c r="C61">
        <v>15</v>
      </c>
      <c r="D61" t="s">
        <v>27</v>
      </c>
      <c r="E61">
        <v>4.1000000000000002E-2</v>
      </c>
      <c r="F61">
        <v>2</v>
      </c>
      <c r="G61">
        <f t="shared" si="0"/>
        <v>0.33491122388584171</v>
      </c>
    </row>
    <row r="62" spans="1:7">
      <c r="A62">
        <v>0.27739236801696127</v>
      </c>
      <c r="B62">
        <v>124</v>
      </c>
      <c r="C62">
        <v>15</v>
      </c>
      <c r="D62" t="s">
        <v>26</v>
      </c>
      <c r="E62">
        <v>8.6999999999999994E-2</v>
      </c>
      <c r="F62">
        <v>1</v>
      </c>
      <c r="G62">
        <f t="shared" si="0"/>
        <v>-0.65684482442230607</v>
      </c>
    </row>
    <row r="63" spans="1:7">
      <c r="A63">
        <v>0.57038185793421092</v>
      </c>
      <c r="B63">
        <v>125</v>
      </c>
      <c r="C63">
        <v>15</v>
      </c>
      <c r="D63" t="s">
        <v>26</v>
      </c>
      <c r="E63">
        <v>0.109</v>
      </c>
      <c r="F63">
        <v>2</v>
      </c>
      <c r="G63">
        <f t="shared" si="0"/>
        <v>-0.1517116210885204</v>
      </c>
    </row>
    <row r="64" spans="1:7">
      <c r="A64">
        <v>1.3947436663504058</v>
      </c>
      <c r="B64">
        <v>126</v>
      </c>
      <c r="C64">
        <v>15</v>
      </c>
      <c r="D64" t="s">
        <v>27</v>
      </c>
      <c r="E64">
        <v>6.8000000000000005E-2</v>
      </c>
      <c r="F64">
        <v>2</v>
      </c>
      <c r="G64">
        <f t="shared" si="0"/>
        <v>1.2695425034499204</v>
      </c>
    </row>
    <row r="65" spans="1:7">
      <c r="A65">
        <v>0.32085647439072629</v>
      </c>
      <c r="B65">
        <v>127</v>
      </c>
      <c r="C65">
        <v>15</v>
      </c>
      <c r="D65" t="s">
        <v>26</v>
      </c>
      <c r="E65">
        <v>0.158</v>
      </c>
      <c r="F65">
        <v>1</v>
      </c>
      <c r="G65">
        <f t="shared" si="0"/>
        <v>-0.58190983856728018</v>
      </c>
    </row>
    <row r="66" spans="1:7">
      <c r="A66">
        <v>0.97942029758692617</v>
      </c>
      <c r="B66">
        <v>128</v>
      </c>
      <c r="C66">
        <v>15</v>
      </c>
      <c r="D66" t="s">
        <v>27</v>
      </c>
      <c r="E66">
        <v>5.7000000000000002E-2</v>
      </c>
      <c r="F66">
        <v>2</v>
      </c>
      <c r="G66">
        <f t="shared" si="0"/>
        <v>0.55349762504104461</v>
      </c>
    </row>
    <row r="67" spans="1:7">
      <c r="A67">
        <v>0.32533546386048351</v>
      </c>
      <c r="B67">
        <v>129</v>
      </c>
      <c r="C67">
        <v>15</v>
      </c>
      <c r="D67" t="s">
        <v>27</v>
      </c>
      <c r="E67">
        <v>6.6000000000000003E-2</v>
      </c>
      <c r="F67">
        <v>1</v>
      </c>
      <c r="G67">
        <f t="shared" ref="G67:G73" si="1">(A67-B$76)/B$77</f>
        <v>-0.57418776533115234</v>
      </c>
    </row>
    <row r="68" spans="1:7">
      <c r="A68">
        <v>0.806641759222127</v>
      </c>
      <c r="B68">
        <v>130</v>
      </c>
      <c r="C68">
        <v>15</v>
      </c>
      <c r="D68" t="s">
        <v>27</v>
      </c>
      <c r="E68">
        <v>5.8000000000000003E-2</v>
      </c>
      <c r="F68">
        <v>2</v>
      </c>
      <c r="G68">
        <f t="shared" si="1"/>
        <v>0.25561603012038658</v>
      </c>
    </row>
    <row r="69" spans="1:7">
      <c r="A69">
        <v>0.58641747461593952</v>
      </c>
      <c r="B69">
        <v>131</v>
      </c>
      <c r="C69">
        <v>15</v>
      </c>
      <c r="D69" t="s">
        <v>26</v>
      </c>
      <c r="E69">
        <v>0.124</v>
      </c>
      <c r="F69">
        <v>2</v>
      </c>
      <c r="G69">
        <f t="shared" si="1"/>
        <v>-0.12406516037703889</v>
      </c>
    </row>
    <row r="70" spans="1:7">
      <c r="A70">
        <v>0.47302882336279778</v>
      </c>
      <c r="B70">
        <v>132</v>
      </c>
      <c r="C70">
        <v>15</v>
      </c>
      <c r="D70" t="s">
        <v>27</v>
      </c>
      <c r="E70">
        <v>5.7000000000000002E-2</v>
      </c>
      <c r="F70">
        <v>1</v>
      </c>
      <c r="G70">
        <f t="shared" si="1"/>
        <v>-0.31955467314206598</v>
      </c>
    </row>
    <row r="71" spans="1:7">
      <c r="A71">
        <v>2.1435469250725832</v>
      </c>
      <c r="B71">
        <v>133</v>
      </c>
      <c r="C71">
        <v>15</v>
      </c>
      <c r="D71" t="s">
        <v>27</v>
      </c>
      <c r="E71">
        <v>8.5000000000000006E-2</v>
      </c>
      <c r="F71">
        <v>2</v>
      </c>
      <c r="G71">
        <f t="shared" si="1"/>
        <v>2.5605287052141561</v>
      </c>
    </row>
    <row r="72" spans="1:7">
      <c r="A72">
        <v>0.46651649576840371</v>
      </c>
      <c r="B72">
        <v>134</v>
      </c>
      <c r="C72">
        <v>15</v>
      </c>
      <c r="D72" t="s">
        <v>27</v>
      </c>
      <c r="E72">
        <v>5.1999999999999998E-2</v>
      </c>
      <c r="F72">
        <v>1</v>
      </c>
      <c r="G72">
        <f t="shared" si="1"/>
        <v>-0.33078235540413065</v>
      </c>
    </row>
    <row r="73" spans="1:7">
      <c r="A73">
        <v>0.58641747461594029</v>
      </c>
      <c r="B73">
        <v>135</v>
      </c>
      <c r="C73">
        <v>15</v>
      </c>
      <c r="D73" t="s">
        <v>27</v>
      </c>
      <c r="E73">
        <v>9.7000000000000003E-2</v>
      </c>
      <c r="F73">
        <v>1</v>
      </c>
      <c r="G73">
        <f t="shared" si="1"/>
        <v>-0.12406516037703755</v>
      </c>
    </row>
    <row r="76" spans="1:7">
      <c r="A76" t="s">
        <v>59</v>
      </c>
      <c r="B76">
        <f>AVERAGE(A2:A73)</f>
        <v>0.65837827191746023</v>
      </c>
    </row>
    <row r="77" spans="1:7">
      <c r="A77" t="s">
        <v>61</v>
      </c>
      <c r="B77">
        <f>STDEV(A2:A73)</f>
        <v>0.580024215362548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4960B-9C1B-D045-9005-533DE4ACC9C1}">
  <dimension ref="A1:I161"/>
  <sheetViews>
    <sheetView topLeftCell="A150" workbookViewId="0">
      <selection activeCell="I2" sqref="I2:I158"/>
    </sheetView>
  </sheetViews>
  <sheetFormatPr baseColWidth="10" defaultRowHeight="16"/>
  <sheetData>
    <row r="1" spans="1:9">
      <c r="A1" t="s">
        <v>39</v>
      </c>
      <c r="B1" t="s">
        <v>17</v>
      </c>
      <c r="C1" t="s">
        <v>3</v>
      </c>
      <c r="D1" t="s">
        <v>40</v>
      </c>
      <c r="E1" s="7" t="s">
        <v>41</v>
      </c>
      <c r="F1" s="7" t="s">
        <v>15</v>
      </c>
      <c r="G1" s="8" t="s">
        <v>42</v>
      </c>
      <c r="H1" s="9" t="s">
        <v>0</v>
      </c>
      <c r="I1" t="s">
        <v>58</v>
      </c>
    </row>
    <row r="2" spans="1:9">
      <c r="A2" t="s">
        <v>43</v>
      </c>
      <c r="B2">
        <v>1</v>
      </c>
      <c r="C2">
        <v>0</v>
      </c>
      <c r="D2" t="s">
        <v>44</v>
      </c>
      <c r="E2" s="7">
        <v>0</v>
      </c>
      <c r="F2" s="7" t="s">
        <v>26</v>
      </c>
      <c r="G2" s="8">
        <v>5.91E-2</v>
      </c>
      <c r="H2" s="5">
        <v>0.80664175922212655</v>
      </c>
      <c r="I2">
        <f>(H2-H$160)/H$161</f>
        <v>-0.37332409861643867</v>
      </c>
    </row>
    <row r="3" spans="1:9">
      <c r="A3" t="s">
        <v>45</v>
      </c>
      <c r="B3">
        <v>2</v>
      </c>
      <c r="C3">
        <v>0</v>
      </c>
      <c r="D3" t="s">
        <v>44</v>
      </c>
      <c r="E3" s="7">
        <v>0</v>
      </c>
      <c r="F3" s="7" t="s">
        <v>26</v>
      </c>
      <c r="G3" s="8">
        <v>5.7000000000000002E-2</v>
      </c>
      <c r="H3" s="5">
        <v>0.28917204597632151</v>
      </c>
      <c r="I3">
        <f t="shared" ref="I3:I66" si="0">(H3-H$160)/H$161</f>
        <v>-1.2589840302887254</v>
      </c>
    </row>
    <row r="4" spans="1:9">
      <c r="A4" t="s">
        <v>46</v>
      </c>
      <c r="B4">
        <v>3</v>
      </c>
      <c r="C4">
        <v>0</v>
      </c>
      <c r="D4" t="s">
        <v>44</v>
      </c>
      <c r="E4" s="7">
        <v>0</v>
      </c>
      <c r="F4" s="7" t="s">
        <v>27</v>
      </c>
      <c r="G4" s="8">
        <v>5.8799999999999998E-2</v>
      </c>
      <c r="H4" s="5">
        <v>2.0849315216822411</v>
      </c>
      <c r="I4">
        <f t="shared" si="0"/>
        <v>1.8144948107774563</v>
      </c>
    </row>
    <row r="5" spans="1:9">
      <c r="A5" t="s">
        <v>43</v>
      </c>
      <c r="B5">
        <v>4</v>
      </c>
      <c r="C5">
        <v>0</v>
      </c>
      <c r="D5" t="s">
        <v>44</v>
      </c>
      <c r="E5" s="7">
        <v>0</v>
      </c>
      <c r="F5" s="7" t="s">
        <v>26</v>
      </c>
      <c r="G5" s="8">
        <v>7.22E-2</v>
      </c>
      <c r="H5" s="5">
        <v>0.90751915531716221</v>
      </c>
      <c r="I5">
        <f t="shared" si="0"/>
        <v>-0.20067038489006964</v>
      </c>
    </row>
    <row r="6" spans="1:9">
      <c r="A6" t="s">
        <v>47</v>
      </c>
      <c r="B6">
        <v>5</v>
      </c>
      <c r="C6">
        <v>0</v>
      </c>
      <c r="D6" t="s">
        <v>44</v>
      </c>
      <c r="E6" s="7">
        <v>0</v>
      </c>
      <c r="F6" s="7" t="s">
        <v>27</v>
      </c>
      <c r="G6" s="8">
        <v>3.73E-2</v>
      </c>
      <c r="H6" s="5">
        <v>2.4794153998779702</v>
      </c>
      <c r="I6">
        <f t="shared" si="0"/>
        <v>2.4896619861029206</v>
      </c>
    </row>
    <row r="7" spans="1:9">
      <c r="A7" t="s">
        <v>48</v>
      </c>
      <c r="B7">
        <v>6</v>
      </c>
      <c r="C7">
        <v>0</v>
      </c>
      <c r="D7" t="s">
        <v>44</v>
      </c>
      <c r="E7" s="7">
        <v>0</v>
      </c>
      <c r="F7" s="7" t="s">
        <v>27</v>
      </c>
      <c r="G7" s="8">
        <v>5.4600000000000003E-2</v>
      </c>
      <c r="H7" s="5">
        <v>1.1250584846888114</v>
      </c>
      <c r="I7">
        <f t="shared" si="0"/>
        <v>0.17165259876600197</v>
      </c>
    </row>
    <row r="8" spans="1:9">
      <c r="A8" t="s">
        <v>47</v>
      </c>
      <c r="B8">
        <v>7</v>
      </c>
      <c r="C8">
        <v>0</v>
      </c>
      <c r="D8" t="s">
        <v>44</v>
      </c>
      <c r="E8" s="7">
        <v>0</v>
      </c>
      <c r="F8" s="7" t="s">
        <v>26</v>
      </c>
      <c r="G8" s="8">
        <v>6.6600000000000006E-2</v>
      </c>
      <c r="H8" s="5">
        <v>2.0139111001134342</v>
      </c>
      <c r="I8">
        <f t="shared" si="0"/>
        <v>1.692941915788821</v>
      </c>
    </row>
    <row r="9" spans="1:9">
      <c r="A9" t="s">
        <v>49</v>
      </c>
      <c r="B9">
        <v>8</v>
      </c>
      <c r="C9">
        <v>0</v>
      </c>
      <c r="D9" t="s">
        <v>44</v>
      </c>
      <c r="E9" s="7">
        <v>0</v>
      </c>
      <c r="F9" s="7" t="s">
        <v>26</v>
      </c>
      <c r="G9" s="8">
        <v>5.9499999999999997E-2</v>
      </c>
      <c r="H9" s="5">
        <v>1.1892071150027199</v>
      </c>
      <c r="I9">
        <f t="shared" si="0"/>
        <v>0.2814442833543126</v>
      </c>
    </row>
    <row r="10" spans="1:9">
      <c r="A10" t="s">
        <v>50</v>
      </c>
      <c r="B10">
        <v>9</v>
      </c>
      <c r="C10">
        <v>0</v>
      </c>
      <c r="D10" t="s">
        <v>44</v>
      </c>
      <c r="E10" s="7">
        <v>0</v>
      </c>
      <c r="F10" s="7" t="s">
        <v>27</v>
      </c>
      <c r="G10" s="8">
        <v>5.67E-2</v>
      </c>
      <c r="H10" s="5">
        <v>0.47631899902196978</v>
      </c>
      <c r="I10">
        <f t="shared" si="0"/>
        <v>-0.93867821643261529</v>
      </c>
    </row>
    <row r="11" spans="1:9">
      <c r="A11" t="s">
        <v>43</v>
      </c>
      <c r="B11">
        <v>10</v>
      </c>
      <c r="C11">
        <v>0</v>
      </c>
      <c r="D11" t="s">
        <v>44</v>
      </c>
      <c r="E11" s="7">
        <v>0</v>
      </c>
      <c r="F11" s="7" t="s">
        <v>26</v>
      </c>
      <c r="G11" s="8">
        <v>0.1396</v>
      </c>
      <c r="H11" s="5">
        <v>0.51763246192068868</v>
      </c>
      <c r="I11">
        <f t="shared" si="0"/>
        <v>-0.86796938499489151</v>
      </c>
    </row>
    <row r="12" spans="1:9">
      <c r="A12" t="s">
        <v>46</v>
      </c>
      <c r="B12">
        <v>11</v>
      </c>
      <c r="C12">
        <v>0</v>
      </c>
      <c r="D12" t="s">
        <v>44</v>
      </c>
      <c r="E12" s="7">
        <v>0</v>
      </c>
      <c r="F12" s="7" t="s">
        <v>26</v>
      </c>
      <c r="G12" s="8">
        <v>0.1331</v>
      </c>
      <c r="H12" s="5">
        <v>1.0717734625362942</v>
      </c>
      <c r="I12">
        <f t="shared" si="0"/>
        <v>8.0454200346232754E-2</v>
      </c>
    </row>
    <row r="13" spans="1:9">
      <c r="A13" t="s">
        <v>49</v>
      </c>
      <c r="B13">
        <v>12</v>
      </c>
      <c r="C13">
        <v>0</v>
      </c>
      <c r="D13" t="s">
        <v>44</v>
      </c>
      <c r="E13" s="7">
        <v>0</v>
      </c>
      <c r="F13" s="7" t="s">
        <v>26</v>
      </c>
      <c r="G13" s="8">
        <v>7.3599999999999999E-2</v>
      </c>
      <c r="H13" s="5">
        <v>1.0139594797900304</v>
      </c>
      <c r="I13">
        <f t="shared" si="0"/>
        <v>-1.8495606179809124E-2</v>
      </c>
    </row>
    <row r="14" spans="1:9">
      <c r="A14" t="s">
        <v>49</v>
      </c>
      <c r="B14">
        <v>13</v>
      </c>
      <c r="C14">
        <v>0</v>
      </c>
      <c r="D14" t="s">
        <v>44</v>
      </c>
      <c r="E14" s="7">
        <v>0</v>
      </c>
      <c r="F14" s="7" t="s">
        <v>26</v>
      </c>
      <c r="G14" s="8">
        <v>0.13539999999999999</v>
      </c>
      <c r="H14" s="5">
        <v>0.83508791942836968</v>
      </c>
      <c r="I14">
        <f t="shared" si="0"/>
        <v>-0.32463791726183461</v>
      </c>
    </row>
    <row r="15" spans="1:9">
      <c r="A15" t="s">
        <v>48</v>
      </c>
      <c r="B15">
        <v>14</v>
      </c>
      <c r="C15">
        <v>0</v>
      </c>
      <c r="D15" t="s">
        <v>44</v>
      </c>
      <c r="E15" s="7">
        <v>0</v>
      </c>
      <c r="F15" s="7" t="s">
        <v>27</v>
      </c>
      <c r="G15" s="8">
        <v>4.3099999999999999E-2</v>
      </c>
      <c r="H15" s="5">
        <v>0.40332087961106378</v>
      </c>
      <c r="I15">
        <f t="shared" si="0"/>
        <v>-1.0636159814742538</v>
      </c>
    </row>
    <row r="16" spans="1:9">
      <c r="A16" t="s">
        <v>50</v>
      </c>
      <c r="B16">
        <v>15</v>
      </c>
      <c r="C16">
        <v>0</v>
      </c>
      <c r="D16" t="s">
        <v>44</v>
      </c>
      <c r="E16" s="7">
        <v>0</v>
      </c>
      <c r="F16" s="7" t="s">
        <v>27</v>
      </c>
      <c r="G16" s="8">
        <v>4.3700000000000003E-2</v>
      </c>
      <c r="H16" s="5">
        <v>1.1328838852958012</v>
      </c>
      <c r="I16">
        <f t="shared" si="0"/>
        <v>0.18504593095432018</v>
      </c>
    </row>
    <row r="17" spans="1:9">
      <c r="A17" t="s">
        <v>43</v>
      </c>
      <c r="B17">
        <v>16</v>
      </c>
      <c r="C17">
        <v>0</v>
      </c>
      <c r="D17" t="s">
        <v>51</v>
      </c>
      <c r="E17" s="7">
        <v>0</v>
      </c>
      <c r="F17" s="7" t="s">
        <v>27</v>
      </c>
      <c r="G17" s="8">
        <v>5.5800000000000002E-2</v>
      </c>
      <c r="H17" s="5">
        <v>1.5157165665103987</v>
      </c>
      <c r="I17">
        <f t="shared" si="0"/>
        <v>0.84027184583869696</v>
      </c>
    </row>
    <row r="18" spans="1:9">
      <c r="A18" t="s">
        <v>49</v>
      </c>
      <c r="B18">
        <v>17</v>
      </c>
      <c r="C18">
        <v>0</v>
      </c>
      <c r="D18" t="s">
        <v>51</v>
      </c>
      <c r="E18" s="7">
        <v>0</v>
      </c>
      <c r="F18" s="7" t="s">
        <v>26</v>
      </c>
      <c r="G18" s="8">
        <v>9.1700000000000004E-2</v>
      </c>
      <c r="H18" s="5">
        <v>1.1974787046189288</v>
      </c>
      <c r="I18">
        <f t="shared" si="0"/>
        <v>0.29560127710059764</v>
      </c>
    </row>
    <row r="19" spans="1:9">
      <c r="A19" t="s">
        <v>47</v>
      </c>
      <c r="B19">
        <v>18</v>
      </c>
      <c r="C19">
        <v>0</v>
      </c>
      <c r="D19" t="s">
        <v>51</v>
      </c>
      <c r="E19" s="7">
        <v>0</v>
      </c>
      <c r="F19" s="7" t="s">
        <v>27</v>
      </c>
      <c r="G19" s="8">
        <v>4.3499999999999997E-2</v>
      </c>
      <c r="H19" s="5">
        <v>1.6021397551792431</v>
      </c>
      <c r="I19">
        <f t="shared" si="0"/>
        <v>0.98818688977672098</v>
      </c>
    </row>
    <row r="20" spans="1:9">
      <c r="A20" t="s">
        <v>43</v>
      </c>
      <c r="B20">
        <v>19</v>
      </c>
      <c r="C20">
        <v>0</v>
      </c>
      <c r="D20" t="s">
        <v>51</v>
      </c>
      <c r="E20" s="7">
        <v>0</v>
      </c>
      <c r="F20" s="7" t="s">
        <v>26</v>
      </c>
      <c r="G20" s="8">
        <v>4.5699999999999998E-2</v>
      </c>
      <c r="H20" s="5">
        <v>1.0643701824533591</v>
      </c>
      <c r="I20">
        <f t="shared" si="0"/>
        <v>6.778333601433599E-2</v>
      </c>
    </row>
    <row r="21" spans="1:9">
      <c r="A21" t="s">
        <v>48</v>
      </c>
      <c r="B21">
        <v>20</v>
      </c>
      <c r="C21">
        <v>0</v>
      </c>
      <c r="D21" t="s">
        <v>51</v>
      </c>
      <c r="E21" s="7">
        <v>0</v>
      </c>
      <c r="F21" s="7" t="s">
        <v>27</v>
      </c>
      <c r="G21" s="8">
        <v>7.1900000000000006E-2</v>
      </c>
      <c r="H21" s="5">
        <v>0.42928271821887642</v>
      </c>
      <c r="I21">
        <f t="shared" si="0"/>
        <v>-1.0191817670286247</v>
      </c>
    </row>
    <row r="22" spans="1:9">
      <c r="A22" t="s">
        <v>47</v>
      </c>
      <c r="B22">
        <v>21</v>
      </c>
      <c r="C22">
        <v>0</v>
      </c>
      <c r="D22" t="s">
        <v>51</v>
      </c>
      <c r="E22" s="7">
        <v>0</v>
      </c>
      <c r="F22" s="7" t="s">
        <v>26</v>
      </c>
      <c r="G22" s="8">
        <v>0.12822</v>
      </c>
      <c r="H22" s="5">
        <v>0.60290391384537978</v>
      </c>
      <c r="I22">
        <f t="shared" si="0"/>
        <v>-0.72202556190326861</v>
      </c>
    </row>
    <row r="23" spans="1:9">
      <c r="A23" t="s">
        <v>50</v>
      </c>
      <c r="B23">
        <v>22</v>
      </c>
      <c r="C23">
        <v>0</v>
      </c>
      <c r="D23" t="s">
        <v>51</v>
      </c>
      <c r="E23" s="7">
        <v>0</v>
      </c>
      <c r="F23" s="7" t="s">
        <v>27</v>
      </c>
      <c r="G23" s="8">
        <v>5.2400000000000002E-2</v>
      </c>
      <c r="H23" s="5">
        <v>1.5583291593210002</v>
      </c>
      <c r="I23">
        <f t="shared" si="0"/>
        <v>0.91320416452512276</v>
      </c>
    </row>
    <row r="24" spans="1:9">
      <c r="A24" t="s">
        <v>43</v>
      </c>
      <c r="B24">
        <v>23</v>
      </c>
      <c r="C24">
        <v>0</v>
      </c>
      <c r="D24" t="s">
        <v>51</v>
      </c>
      <c r="E24" s="7">
        <v>0</v>
      </c>
      <c r="F24" s="7" t="s">
        <v>26</v>
      </c>
      <c r="G24" s="8">
        <v>7.0599999999999996E-2</v>
      </c>
      <c r="H24" s="5">
        <v>0.69737183317520413</v>
      </c>
      <c r="I24">
        <f t="shared" si="0"/>
        <v>-0.5603417979316897</v>
      </c>
    </row>
    <row r="25" spans="1:9">
      <c r="A25" t="s">
        <v>52</v>
      </c>
      <c r="B25">
        <v>24</v>
      </c>
      <c r="C25">
        <v>0</v>
      </c>
      <c r="D25" t="s">
        <v>51</v>
      </c>
      <c r="E25" s="7">
        <v>0</v>
      </c>
      <c r="F25" s="7" t="s">
        <v>27</v>
      </c>
      <c r="G25" s="8">
        <v>5.6099999999999997E-2</v>
      </c>
      <c r="H25" s="5">
        <v>2.0994333672461356</v>
      </c>
      <c r="I25">
        <f t="shared" si="0"/>
        <v>1.8393150142067147</v>
      </c>
    </row>
    <row r="26" spans="1:9">
      <c r="A26" t="s">
        <v>47</v>
      </c>
      <c r="B26">
        <v>25</v>
      </c>
      <c r="C26">
        <v>0</v>
      </c>
      <c r="D26" t="s">
        <v>51</v>
      </c>
      <c r="E26" s="7">
        <v>0</v>
      </c>
      <c r="F26" s="7" t="s">
        <v>26</v>
      </c>
      <c r="G26" s="8">
        <v>0.1211</v>
      </c>
      <c r="H26" s="5">
        <v>1.3013418554419354</v>
      </c>
      <c r="I26">
        <f t="shared" si="0"/>
        <v>0.4733651707286623</v>
      </c>
    </row>
    <row r="27" spans="1:9">
      <c r="A27" t="s">
        <v>50</v>
      </c>
      <c r="B27">
        <v>26</v>
      </c>
      <c r="C27">
        <v>0</v>
      </c>
      <c r="D27" t="s">
        <v>51</v>
      </c>
      <c r="E27" s="7">
        <v>0</v>
      </c>
      <c r="F27" s="7" t="s">
        <v>27</v>
      </c>
      <c r="G27" s="8">
        <v>7.0199999999999999E-2</v>
      </c>
      <c r="H27" s="5">
        <v>0.37631168685276678</v>
      </c>
      <c r="I27">
        <f t="shared" si="0"/>
        <v>-1.1098427638356676</v>
      </c>
    </row>
    <row r="28" spans="1:9">
      <c r="A28" t="s">
        <v>46</v>
      </c>
      <c r="B28">
        <v>27</v>
      </c>
      <c r="C28">
        <v>0</v>
      </c>
      <c r="D28" t="s">
        <v>51</v>
      </c>
      <c r="E28" s="7">
        <v>0</v>
      </c>
      <c r="F28" s="7" t="s">
        <v>26</v>
      </c>
      <c r="G28" s="8">
        <v>0.1203</v>
      </c>
      <c r="H28" s="5">
        <v>0.70710678118654746</v>
      </c>
      <c r="I28">
        <f t="shared" si="0"/>
        <v>-0.54368023654971154</v>
      </c>
    </row>
    <row r="29" spans="1:9">
      <c r="A29" t="s">
        <v>46</v>
      </c>
      <c r="B29">
        <v>28</v>
      </c>
      <c r="C29">
        <v>0</v>
      </c>
      <c r="D29" t="s">
        <v>51</v>
      </c>
      <c r="E29" s="7">
        <v>0</v>
      </c>
      <c r="F29" s="7" t="s">
        <v>26</v>
      </c>
      <c r="G29" s="8">
        <v>0.1183</v>
      </c>
      <c r="H29" s="5">
        <v>0.6597539553864481</v>
      </c>
      <c r="I29">
        <f t="shared" si="0"/>
        <v>-0.6247255603418006</v>
      </c>
    </row>
    <row r="30" spans="1:9">
      <c r="A30" t="s">
        <v>49</v>
      </c>
      <c r="B30">
        <v>29</v>
      </c>
      <c r="C30">
        <v>0</v>
      </c>
      <c r="D30" t="s">
        <v>51</v>
      </c>
      <c r="E30" s="7">
        <v>0</v>
      </c>
      <c r="F30" s="7" t="s">
        <v>27</v>
      </c>
      <c r="G30" s="8">
        <v>4.7399999999999998E-2</v>
      </c>
      <c r="H30" s="5">
        <v>1.2226402776920697</v>
      </c>
      <c r="I30">
        <f t="shared" si="0"/>
        <v>0.33866582081842439</v>
      </c>
    </row>
    <row r="31" spans="1:9">
      <c r="A31" t="s">
        <v>47</v>
      </c>
      <c r="B31">
        <v>30</v>
      </c>
      <c r="C31">
        <v>0</v>
      </c>
      <c r="D31" t="s">
        <v>51</v>
      </c>
      <c r="E31" s="7">
        <v>0</v>
      </c>
      <c r="F31" s="7" t="s">
        <v>26</v>
      </c>
      <c r="G31" s="8">
        <v>0.109</v>
      </c>
      <c r="H31" s="5">
        <v>0.81790205855778131</v>
      </c>
      <c r="I31">
        <f t="shared" si="0"/>
        <v>-0.35405186744048911</v>
      </c>
    </row>
    <row r="32" spans="1:9">
      <c r="A32" t="s">
        <v>48</v>
      </c>
      <c r="B32">
        <v>31</v>
      </c>
      <c r="C32">
        <v>1</v>
      </c>
      <c r="D32" t="s">
        <v>51</v>
      </c>
      <c r="E32" s="7" t="s">
        <v>53</v>
      </c>
      <c r="F32" s="7" t="s">
        <v>27</v>
      </c>
      <c r="G32" s="8">
        <v>3.5000000000000003E-2</v>
      </c>
      <c r="H32" s="5">
        <v>1.2834258975629045</v>
      </c>
      <c r="I32">
        <f t="shared" si="0"/>
        <v>0.44270164468100581</v>
      </c>
    </row>
    <row r="33" spans="1:9">
      <c r="A33" t="s">
        <v>48</v>
      </c>
      <c r="B33">
        <v>32</v>
      </c>
      <c r="C33">
        <v>1</v>
      </c>
      <c r="D33" t="s">
        <v>51</v>
      </c>
      <c r="E33" s="7" t="s">
        <v>53</v>
      </c>
      <c r="F33" s="7" t="s">
        <v>27</v>
      </c>
      <c r="G33" s="8">
        <v>4.5100000000000001E-2</v>
      </c>
      <c r="H33" s="5">
        <v>0.6877709090698727</v>
      </c>
      <c r="I33">
        <f t="shared" si="0"/>
        <v>-0.57677397467452363</v>
      </c>
    </row>
    <row r="34" spans="1:9">
      <c r="A34" t="s">
        <v>45</v>
      </c>
      <c r="B34">
        <v>33</v>
      </c>
      <c r="C34">
        <v>1</v>
      </c>
      <c r="D34" t="s">
        <v>51</v>
      </c>
      <c r="E34" s="7" t="s">
        <v>53</v>
      </c>
      <c r="F34" s="7" t="s">
        <v>26</v>
      </c>
      <c r="G34" s="8">
        <v>0.1116</v>
      </c>
      <c r="H34" s="5">
        <v>0.99309249543703537</v>
      </c>
      <c r="I34">
        <f t="shared" si="0"/>
        <v>-5.4209874016584975E-2</v>
      </c>
    </row>
    <row r="35" spans="1:9">
      <c r="A35" t="s">
        <v>46</v>
      </c>
      <c r="B35">
        <v>34</v>
      </c>
      <c r="C35">
        <v>1</v>
      </c>
      <c r="D35" t="s">
        <v>51</v>
      </c>
      <c r="E35" s="7" t="s">
        <v>53</v>
      </c>
      <c r="F35" s="7" t="s">
        <v>27</v>
      </c>
      <c r="G35" s="8">
        <v>6.6400000000000001E-2</v>
      </c>
      <c r="H35" s="5">
        <v>1.6245047927124743</v>
      </c>
      <c r="I35">
        <f t="shared" si="0"/>
        <v>1.0264651060790548</v>
      </c>
    </row>
    <row r="36" spans="1:9">
      <c r="A36" t="s">
        <v>49</v>
      </c>
      <c r="B36">
        <v>35</v>
      </c>
      <c r="C36">
        <v>1</v>
      </c>
      <c r="D36" t="s">
        <v>51</v>
      </c>
      <c r="E36" s="7" t="s">
        <v>53</v>
      </c>
      <c r="F36" s="7" t="s">
        <v>26</v>
      </c>
      <c r="G36" s="8">
        <v>9.8699999999999996E-2</v>
      </c>
      <c r="H36" s="5">
        <v>1.1019051158766129</v>
      </c>
      <c r="I36">
        <f t="shared" si="0"/>
        <v>0.13202513745706468</v>
      </c>
    </row>
    <row r="37" spans="1:9">
      <c r="A37" t="s">
        <v>49</v>
      </c>
      <c r="B37">
        <v>36</v>
      </c>
      <c r="C37">
        <v>1</v>
      </c>
      <c r="D37" t="s">
        <v>51</v>
      </c>
      <c r="E37" s="7" t="s">
        <v>53</v>
      </c>
      <c r="F37" s="7" t="s">
        <v>27</v>
      </c>
      <c r="G37" s="8">
        <v>5.3699999999999998E-2</v>
      </c>
      <c r="H37" s="5">
        <v>0.16042823719536281</v>
      </c>
      <c r="I37">
        <f t="shared" si="0"/>
        <v>-1.4793316757054367</v>
      </c>
    </row>
    <row r="38" spans="1:9">
      <c r="A38" t="s">
        <v>50</v>
      </c>
      <c r="B38">
        <v>37</v>
      </c>
      <c r="C38">
        <v>1</v>
      </c>
      <c r="D38" t="s">
        <v>51</v>
      </c>
      <c r="E38" s="7" t="s">
        <v>53</v>
      </c>
      <c r="F38" s="7" t="s">
        <v>27</v>
      </c>
      <c r="G38" s="8">
        <v>5.2299999999999999E-2</v>
      </c>
      <c r="H38" s="5">
        <v>0.58236679323422891</v>
      </c>
      <c r="I38">
        <f t="shared" si="0"/>
        <v>-0.75717526124147394</v>
      </c>
    </row>
    <row r="39" spans="1:9">
      <c r="A39" t="s">
        <v>48</v>
      </c>
      <c r="B39">
        <v>38</v>
      </c>
      <c r="C39">
        <v>1</v>
      </c>
      <c r="D39" t="s">
        <v>51</v>
      </c>
      <c r="E39" s="7" t="s">
        <v>53</v>
      </c>
      <c r="F39" s="7" t="s">
        <v>27</v>
      </c>
      <c r="G39" s="8">
        <v>3.3000000000000002E-2</v>
      </c>
      <c r="H39" s="5">
        <v>0.4632940309451859</v>
      </c>
      <c r="I39">
        <f t="shared" si="0"/>
        <v>-0.96097071402549106</v>
      </c>
    </row>
    <row r="40" spans="1:9">
      <c r="A40" t="s">
        <v>46</v>
      </c>
      <c r="B40">
        <v>39</v>
      </c>
      <c r="C40">
        <v>1</v>
      </c>
      <c r="D40" t="s">
        <v>51</v>
      </c>
      <c r="E40" s="7" t="s">
        <v>53</v>
      </c>
      <c r="F40" s="7" t="s">
        <v>27</v>
      </c>
      <c r="G40" s="8">
        <v>4.0300000000000002E-2</v>
      </c>
      <c r="H40" s="5">
        <v>0.61132013884603398</v>
      </c>
      <c r="I40">
        <f t="shared" si="0"/>
        <v>-0.70762102175682473</v>
      </c>
    </row>
    <row r="41" spans="1:9">
      <c r="A41" t="s">
        <v>45</v>
      </c>
      <c r="B41">
        <v>40</v>
      </c>
      <c r="C41">
        <v>1</v>
      </c>
      <c r="D41" t="s">
        <v>51</v>
      </c>
      <c r="E41" s="7" t="s">
        <v>53</v>
      </c>
      <c r="F41" s="7" t="s">
        <v>27</v>
      </c>
      <c r="G41" s="8">
        <v>4.0599999999999997E-2</v>
      </c>
      <c r="H41" s="5">
        <v>0.19888412093872956</v>
      </c>
      <c r="I41">
        <f t="shared" si="0"/>
        <v>-1.4135136490717326</v>
      </c>
    </row>
    <row r="42" spans="1:9">
      <c r="A42" t="s">
        <v>49</v>
      </c>
      <c r="B42">
        <v>41</v>
      </c>
      <c r="C42">
        <v>1</v>
      </c>
      <c r="D42" t="s">
        <v>51</v>
      </c>
      <c r="E42" s="7" t="s">
        <v>53</v>
      </c>
      <c r="F42" s="7" t="s">
        <v>26</v>
      </c>
      <c r="G42" s="8">
        <v>0.11600000000000001</v>
      </c>
      <c r="H42" s="5">
        <v>1.2923528306374918</v>
      </c>
      <c r="I42">
        <f t="shared" si="0"/>
        <v>0.45798027207600961</v>
      </c>
    </row>
    <row r="43" spans="1:9">
      <c r="A43" t="s">
        <v>43</v>
      </c>
      <c r="B43">
        <v>42</v>
      </c>
      <c r="C43">
        <v>1</v>
      </c>
      <c r="D43" t="s">
        <v>51</v>
      </c>
      <c r="E43" s="7" t="s">
        <v>53</v>
      </c>
      <c r="F43" s="7" t="s">
        <v>26</v>
      </c>
      <c r="G43" s="8">
        <v>9.7900000000000001E-2</v>
      </c>
      <c r="H43" s="5">
        <v>0.57834409195264369</v>
      </c>
      <c r="I43">
        <f t="shared" si="0"/>
        <v>-0.76406019624537902</v>
      </c>
    </row>
    <row r="44" spans="1:9">
      <c r="A44" t="s">
        <v>50</v>
      </c>
      <c r="B44">
        <v>43</v>
      </c>
      <c r="C44">
        <v>1</v>
      </c>
      <c r="D44" t="s">
        <v>51</v>
      </c>
      <c r="E44" s="7" t="s">
        <v>53</v>
      </c>
      <c r="F44" s="7" t="s">
        <v>27</v>
      </c>
      <c r="G44" s="8">
        <v>4.8099999999999997E-2</v>
      </c>
      <c r="H44" s="5">
        <v>0.81225239635623503</v>
      </c>
      <c r="I44">
        <f t="shared" si="0"/>
        <v>-0.36372137912651153</v>
      </c>
    </row>
    <row r="45" spans="1:9">
      <c r="A45" t="s">
        <v>49</v>
      </c>
      <c r="B45">
        <v>44</v>
      </c>
      <c r="C45">
        <v>1</v>
      </c>
      <c r="D45" t="s">
        <v>51</v>
      </c>
      <c r="E45" s="7" t="s">
        <v>53</v>
      </c>
      <c r="F45" s="7" t="s">
        <v>26</v>
      </c>
      <c r="G45" s="8">
        <v>9.5100000000000004E-2</v>
      </c>
      <c r="H45" s="5">
        <v>1.4742692172910985</v>
      </c>
      <c r="I45">
        <f t="shared" si="0"/>
        <v>0.7693338652420898</v>
      </c>
    </row>
    <row r="46" spans="1:9">
      <c r="A46" t="s">
        <v>45</v>
      </c>
      <c r="B46">
        <v>50</v>
      </c>
      <c r="C46">
        <v>1</v>
      </c>
      <c r="D46" t="s">
        <v>51</v>
      </c>
      <c r="E46" s="7" t="s">
        <v>53</v>
      </c>
      <c r="F46" s="7" t="s">
        <v>27</v>
      </c>
      <c r="G46" s="8">
        <v>5.3900000000000003E-2</v>
      </c>
      <c r="H46" s="5">
        <v>0.55864356903611034</v>
      </c>
      <c r="I46">
        <f t="shared" si="0"/>
        <v>-0.79777804162559207</v>
      </c>
    </row>
    <row r="47" spans="1:9">
      <c r="A47" t="s">
        <v>47</v>
      </c>
      <c r="B47">
        <v>51</v>
      </c>
      <c r="C47">
        <v>1</v>
      </c>
      <c r="D47" t="s">
        <v>51</v>
      </c>
      <c r="E47" s="7" t="s">
        <v>53</v>
      </c>
      <c r="F47" s="7" t="s">
        <v>26</v>
      </c>
      <c r="G47" s="8">
        <v>0.1087</v>
      </c>
      <c r="H47" s="5">
        <v>1.7532114426320724</v>
      </c>
      <c r="I47">
        <f t="shared" si="0"/>
        <v>1.2467491533493023</v>
      </c>
    </row>
    <row r="48" spans="1:9">
      <c r="A48" t="s">
        <v>43</v>
      </c>
      <c r="B48">
        <v>52</v>
      </c>
      <c r="C48">
        <v>1</v>
      </c>
      <c r="D48" t="s">
        <v>51</v>
      </c>
      <c r="E48" s="7" t="s">
        <v>53</v>
      </c>
      <c r="F48" s="7" t="s">
        <v>26</v>
      </c>
      <c r="G48" s="8">
        <v>8.5800000000000001E-2</v>
      </c>
      <c r="H48" s="5">
        <v>1.2923528306374892</v>
      </c>
      <c r="I48">
        <f t="shared" si="0"/>
        <v>0.45798027207600506</v>
      </c>
    </row>
    <row r="49" spans="1:9">
      <c r="A49" t="s">
        <v>49</v>
      </c>
      <c r="B49">
        <v>53</v>
      </c>
      <c r="C49">
        <v>1</v>
      </c>
      <c r="D49" t="s">
        <v>51</v>
      </c>
      <c r="E49" s="7" t="s">
        <v>53</v>
      </c>
      <c r="F49" s="7" t="s">
        <v>27</v>
      </c>
      <c r="G49" s="8">
        <v>4.1200000000000001E-2</v>
      </c>
      <c r="H49" s="5">
        <v>1.4640856959456248</v>
      </c>
      <c r="I49">
        <f t="shared" si="0"/>
        <v>0.75190456148159845</v>
      </c>
    </row>
    <row r="50" spans="1:9">
      <c r="A50" t="s">
        <v>47</v>
      </c>
      <c r="B50">
        <v>54</v>
      </c>
      <c r="C50">
        <v>1</v>
      </c>
      <c r="D50" t="s">
        <v>51</v>
      </c>
      <c r="E50" s="7" t="s">
        <v>53</v>
      </c>
      <c r="F50" s="7" t="s">
        <v>27</v>
      </c>
      <c r="G50" s="8">
        <v>4.0300000000000002E-2</v>
      </c>
      <c r="H50" s="5">
        <v>1.4742692172911029</v>
      </c>
      <c r="I50">
        <f t="shared" si="0"/>
        <v>0.76933386524209746</v>
      </c>
    </row>
    <row r="51" spans="1:9">
      <c r="A51" t="s">
        <v>50</v>
      </c>
      <c r="B51">
        <v>55</v>
      </c>
      <c r="C51">
        <v>1</v>
      </c>
      <c r="D51" t="s">
        <v>51</v>
      </c>
      <c r="E51" s="7" t="s">
        <v>53</v>
      </c>
      <c r="F51" s="7" t="s">
        <v>26</v>
      </c>
      <c r="G51" s="8">
        <v>9.2100000000000001E-2</v>
      </c>
      <c r="H51" s="5">
        <v>0.39502065593168867</v>
      </c>
      <c r="I51">
        <f t="shared" si="0"/>
        <v>-1.0778219830016285</v>
      </c>
    </row>
    <row r="52" spans="1:9">
      <c r="A52" t="s">
        <v>47</v>
      </c>
      <c r="B52">
        <v>56</v>
      </c>
      <c r="C52">
        <v>1</v>
      </c>
      <c r="D52" t="s">
        <v>51</v>
      </c>
      <c r="E52" s="7" t="s">
        <v>53</v>
      </c>
      <c r="F52" s="7" t="s">
        <v>26</v>
      </c>
      <c r="G52" s="8">
        <v>0.1033</v>
      </c>
      <c r="H52" s="5">
        <v>0.96593632892484715</v>
      </c>
      <c r="I52">
        <f t="shared" si="0"/>
        <v>-0.10068820494499092</v>
      </c>
    </row>
    <row r="53" spans="1:9">
      <c r="A53" t="s">
        <v>46</v>
      </c>
      <c r="B53">
        <v>57</v>
      </c>
      <c r="C53">
        <v>1</v>
      </c>
      <c r="D53" t="s">
        <v>51</v>
      </c>
      <c r="E53" s="7" t="s">
        <v>53</v>
      </c>
      <c r="F53" s="7" t="s">
        <v>26</v>
      </c>
      <c r="G53" s="8">
        <v>0.1036</v>
      </c>
      <c r="H53" s="5">
        <v>0.88884268116657139</v>
      </c>
      <c r="I53">
        <f t="shared" si="0"/>
        <v>-0.23263554999381802</v>
      </c>
    </row>
    <row r="54" spans="1:9">
      <c r="A54" t="s">
        <v>46</v>
      </c>
      <c r="B54">
        <v>58</v>
      </c>
      <c r="C54">
        <v>1</v>
      </c>
      <c r="D54" t="s">
        <v>51</v>
      </c>
      <c r="E54" s="7" t="s">
        <v>53</v>
      </c>
      <c r="F54" s="7" t="s">
        <v>26</v>
      </c>
      <c r="G54" s="8">
        <v>4.8500000000000001E-2</v>
      </c>
      <c r="H54" s="5">
        <v>0.9201876506248744</v>
      </c>
      <c r="I54">
        <f t="shared" si="0"/>
        <v>-0.17898799768668675</v>
      </c>
    </row>
    <row r="55" spans="1:9">
      <c r="A55" t="s">
        <v>48</v>
      </c>
      <c r="B55">
        <v>59</v>
      </c>
      <c r="C55">
        <v>1</v>
      </c>
      <c r="D55" t="s">
        <v>51</v>
      </c>
      <c r="E55" s="7" t="s">
        <v>53</v>
      </c>
      <c r="F55" s="7" t="s">
        <v>27</v>
      </c>
      <c r="G55" s="8">
        <v>6.9099999999999995E-2</v>
      </c>
      <c r="H55" s="5">
        <v>0.55095255793830455</v>
      </c>
      <c r="I55">
        <f t="shared" si="0"/>
        <v>-0.81094136343750622</v>
      </c>
    </row>
    <row r="56" spans="1:9">
      <c r="A56" t="s">
        <v>50</v>
      </c>
      <c r="B56">
        <v>60</v>
      </c>
      <c r="C56">
        <v>1</v>
      </c>
      <c r="D56" t="s">
        <v>51</v>
      </c>
      <c r="E56" s="7" t="s">
        <v>53</v>
      </c>
      <c r="F56" s="7" t="s">
        <v>26</v>
      </c>
      <c r="G56" s="8">
        <v>9.7199999999999995E-2</v>
      </c>
      <c r="H56" s="5">
        <v>0.65975395538644654</v>
      </c>
      <c r="I56">
        <f t="shared" si="0"/>
        <v>-0.62472556034180315</v>
      </c>
    </row>
    <row r="57" spans="1:9">
      <c r="A57" t="s">
        <v>43</v>
      </c>
      <c r="B57">
        <v>61</v>
      </c>
      <c r="C57">
        <v>1</v>
      </c>
      <c r="D57" t="s">
        <v>44</v>
      </c>
      <c r="E57" s="7" t="s">
        <v>54</v>
      </c>
      <c r="F57" s="7" t="s">
        <v>26</v>
      </c>
      <c r="G57" s="8">
        <v>0.1072</v>
      </c>
      <c r="H57" s="5">
        <v>0.70710678118654713</v>
      </c>
      <c r="I57">
        <f t="shared" si="0"/>
        <v>-0.54368023654971209</v>
      </c>
    </row>
    <row r="58" spans="1:9">
      <c r="A58" t="s">
        <v>47</v>
      </c>
      <c r="B58">
        <v>62</v>
      </c>
      <c r="C58">
        <v>1</v>
      </c>
      <c r="D58" t="s">
        <v>44</v>
      </c>
      <c r="E58" s="7" t="s">
        <v>54</v>
      </c>
      <c r="F58" s="7" t="s">
        <v>27</v>
      </c>
      <c r="G58" s="8">
        <v>5.7000000000000002E-2</v>
      </c>
      <c r="H58" s="5">
        <v>0.70222243786899929</v>
      </c>
      <c r="I58">
        <f t="shared" si="0"/>
        <v>-0.55203988941084214</v>
      </c>
    </row>
    <row r="59" spans="1:9">
      <c r="A59" t="s">
        <v>50</v>
      </c>
      <c r="B59">
        <v>63</v>
      </c>
      <c r="C59">
        <v>1</v>
      </c>
      <c r="D59" t="s">
        <v>44</v>
      </c>
      <c r="E59" s="7" t="s">
        <v>54</v>
      </c>
      <c r="F59" s="7" t="s">
        <v>27</v>
      </c>
      <c r="G59" s="8">
        <v>5.0799999999999998E-2</v>
      </c>
      <c r="H59" s="5">
        <v>0.63728031365963167</v>
      </c>
      <c r="I59">
        <f t="shared" si="0"/>
        <v>-0.66318965492881077</v>
      </c>
    </row>
    <row r="60" spans="1:9">
      <c r="A60" t="s">
        <v>50</v>
      </c>
      <c r="B60">
        <v>64</v>
      </c>
      <c r="C60">
        <v>1</v>
      </c>
      <c r="D60" t="s">
        <v>44</v>
      </c>
      <c r="E60" s="7" t="s">
        <v>54</v>
      </c>
      <c r="F60" s="7" t="s">
        <v>26</v>
      </c>
      <c r="G60" s="8">
        <v>9.1800000000000007E-2</v>
      </c>
      <c r="H60" s="5">
        <v>0.53961411825221339</v>
      </c>
      <c r="I60">
        <f t="shared" si="0"/>
        <v>-0.83034733341141231</v>
      </c>
    </row>
    <row r="61" spans="1:9">
      <c r="A61" t="s">
        <v>46</v>
      </c>
      <c r="B61">
        <v>65</v>
      </c>
      <c r="C61">
        <v>1</v>
      </c>
      <c r="D61" t="s">
        <v>44</v>
      </c>
      <c r="E61" s="7" t="s">
        <v>54</v>
      </c>
      <c r="F61" s="7" t="s">
        <v>27</v>
      </c>
      <c r="G61" s="8">
        <v>3.6600000000000001E-2</v>
      </c>
      <c r="H61" s="5">
        <v>1.0281138266560659</v>
      </c>
      <c r="I61">
        <f t="shared" si="0"/>
        <v>5.7298461652328858E-3</v>
      </c>
    </row>
    <row r="62" spans="1:9">
      <c r="A62" t="s">
        <v>52</v>
      </c>
      <c r="B62">
        <v>66</v>
      </c>
      <c r="C62">
        <v>1</v>
      </c>
      <c r="D62" t="s">
        <v>44</v>
      </c>
      <c r="E62" s="7" t="s">
        <v>54</v>
      </c>
      <c r="F62" s="7" t="s">
        <v>27</v>
      </c>
      <c r="G62" s="8">
        <v>7.9600000000000004E-2</v>
      </c>
      <c r="H62" s="5">
        <v>1.1328838852957988</v>
      </c>
      <c r="I62">
        <f t="shared" si="0"/>
        <v>0.18504593095431598</v>
      </c>
    </row>
    <row r="63" spans="1:9">
      <c r="A63" t="s">
        <v>46</v>
      </c>
      <c r="B63">
        <v>67</v>
      </c>
      <c r="C63">
        <v>1</v>
      </c>
      <c r="D63" t="s">
        <v>44</v>
      </c>
      <c r="E63" s="7" t="s">
        <v>54</v>
      </c>
      <c r="F63" s="7" t="s">
        <v>27</v>
      </c>
      <c r="G63" s="8">
        <v>6.3399999999999998E-2</v>
      </c>
      <c r="H63" s="5">
        <v>1.3947436663504058</v>
      </c>
      <c r="I63">
        <f t="shared" si="0"/>
        <v>0.63322426846868718</v>
      </c>
    </row>
    <row r="64" spans="1:9">
      <c r="A64" t="s">
        <v>48</v>
      </c>
      <c r="B64">
        <v>68</v>
      </c>
      <c r="C64">
        <v>1</v>
      </c>
      <c r="D64" t="s">
        <v>44</v>
      </c>
      <c r="E64" s="7" t="s">
        <v>54</v>
      </c>
      <c r="F64" s="7" t="s">
        <v>27</v>
      </c>
      <c r="G64" s="8">
        <v>3.8699999999999998E-2</v>
      </c>
      <c r="H64" s="5">
        <v>1.2058078276907607</v>
      </c>
      <c r="I64">
        <f t="shared" si="0"/>
        <v>0.30985674052553552</v>
      </c>
    </row>
    <row r="65" spans="1:9">
      <c r="A65" t="s">
        <v>46</v>
      </c>
      <c r="B65">
        <v>69</v>
      </c>
      <c r="C65">
        <v>1</v>
      </c>
      <c r="D65" t="s">
        <v>44</v>
      </c>
      <c r="E65" s="7" t="s">
        <v>54</v>
      </c>
      <c r="F65" s="7" t="s">
        <v>27</v>
      </c>
      <c r="G65" s="8">
        <v>6.4000000000000001E-2</v>
      </c>
      <c r="H65" s="5">
        <v>1.5262592089605584</v>
      </c>
      <c r="I65">
        <f t="shared" si="0"/>
        <v>0.85831579266891189</v>
      </c>
    </row>
    <row r="66" spans="1:9">
      <c r="A66" t="s">
        <v>43</v>
      </c>
      <c r="B66">
        <v>70</v>
      </c>
      <c r="C66">
        <v>1</v>
      </c>
      <c r="D66" t="s">
        <v>44</v>
      </c>
      <c r="E66" s="7" t="s">
        <v>54</v>
      </c>
      <c r="F66" s="7" t="s">
        <v>26</v>
      </c>
      <c r="G66" s="8">
        <v>0.10730000000000001</v>
      </c>
      <c r="H66" s="5">
        <v>0.98623270449335898</v>
      </c>
      <c r="I66">
        <f t="shared" si="0"/>
        <v>-6.5950545640349523E-2</v>
      </c>
    </row>
    <row r="67" spans="1:9">
      <c r="A67" s="3" t="s">
        <v>52</v>
      </c>
      <c r="B67" s="3">
        <v>71</v>
      </c>
      <c r="C67">
        <v>1</v>
      </c>
      <c r="D67" t="s">
        <v>44</v>
      </c>
      <c r="E67" s="10" t="s">
        <v>54</v>
      </c>
      <c r="F67" s="7" t="s">
        <v>27</v>
      </c>
      <c r="G67" s="11">
        <v>4.9000000000000002E-2</v>
      </c>
      <c r="H67" s="12">
        <v>0.80106987758962211</v>
      </c>
      <c r="I67">
        <f t="shared" ref="I67:I130" si="1">(H67-H$160)/H$161</f>
        <v>-0.38286048727767391</v>
      </c>
    </row>
    <row r="68" spans="1:9">
      <c r="A68" t="s">
        <v>46</v>
      </c>
      <c r="B68">
        <v>72</v>
      </c>
      <c r="C68">
        <v>1</v>
      </c>
      <c r="D68" t="s">
        <v>44</v>
      </c>
      <c r="E68" s="7" t="s">
        <v>54</v>
      </c>
      <c r="F68" s="7" t="s">
        <v>26</v>
      </c>
      <c r="G68" s="8">
        <v>9.5500000000000002E-2</v>
      </c>
      <c r="H68" s="5">
        <v>1.20580782769076</v>
      </c>
      <c r="I68">
        <f t="shared" si="1"/>
        <v>0.30985674052553436</v>
      </c>
    </row>
    <row r="69" spans="1:9">
      <c r="A69" t="s">
        <v>47</v>
      </c>
      <c r="B69">
        <v>73</v>
      </c>
      <c r="C69">
        <v>1</v>
      </c>
      <c r="D69" t="s">
        <v>44</v>
      </c>
      <c r="E69" s="7" t="s">
        <v>54</v>
      </c>
      <c r="F69" s="7" t="s">
        <v>27</v>
      </c>
      <c r="G69" s="8">
        <v>4.8899999999999999E-2</v>
      </c>
      <c r="H69" s="5">
        <v>0.82931954581444167</v>
      </c>
      <c r="I69">
        <f t="shared" si="1"/>
        <v>-0.33451060594293031</v>
      </c>
    </row>
    <row r="70" spans="1:9">
      <c r="A70" t="s">
        <v>50</v>
      </c>
      <c r="B70">
        <v>74</v>
      </c>
      <c r="C70">
        <v>1</v>
      </c>
      <c r="D70" t="s">
        <v>44</v>
      </c>
      <c r="E70" s="7" t="s">
        <v>54</v>
      </c>
      <c r="F70" s="7" t="s">
        <v>26</v>
      </c>
      <c r="G70" s="8">
        <v>9.3100000000000002E-2</v>
      </c>
      <c r="H70" s="5">
        <v>0.5</v>
      </c>
      <c r="I70">
        <f t="shared" si="1"/>
        <v>-0.89814770194785554</v>
      </c>
    </row>
    <row r="71" spans="1:9">
      <c r="A71" t="s">
        <v>47</v>
      </c>
      <c r="B71">
        <v>75</v>
      </c>
      <c r="C71">
        <v>1</v>
      </c>
      <c r="D71" t="s">
        <v>44</v>
      </c>
      <c r="E71" s="7" t="s">
        <v>54</v>
      </c>
      <c r="F71" s="7" t="s">
        <v>26</v>
      </c>
      <c r="G71" s="8">
        <v>0.1381</v>
      </c>
      <c r="H71" s="5">
        <v>2.3619853228590633</v>
      </c>
      <c r="I71">
        <f t="shared" si="1"/>
        <v>2.2886780225459393</v>
      </c>
    </row>
    <row r="72" spans="1:9">
      <c r="A72" t="s">
        <v>47</v>
      </c>
      <c r="B72">
        <v>76</v>
      </c>
      <c r="C72">
        <v>1</v>
      </c>
      <c r="D72" t="s">
        <v>44</v>
      </c>
      <c r="E72" s="7" t="s">
        <v>54</v>
      </c>
      <c r="F72" s="7" t="s">
        <v>26</v>
      </c>
      <c r="G72" s="8">
        <v>0.183</v>
      </c>
      <c r="H72" s="5">
        <v>1.2923528306374894</v>
      </c>
      <c r="I72">
        <f t="shared" si="1"/>
        <v>0.45798027207600545</v>
      </c>
    </row>
    <row r="73" spans="1:9">
      <c r="A73" t="s">
        <v>50</v>
      </c>
      <c r="B73">
        <v>77</v>
      </c>
      <c r="C73">
        <v>1</v>
      </c>
      <c r="D73" t="s">
        <v>44</v>
      </c>
      <c r="E73" s="7" t="s">
        <v>54</v>
      </c>
      <c r="F73" s="7" t="s">
        <v>26</v>
      </c>
      <c r="G73" s="8">
        <v>0.13400000000000001</v>
      </c>
      <c r="H73" s="5">
        <v>0.29118339661711445</v>
      </c>
      <c r="I73">
        <f t="shared" si="1"/>
        <v>-1.2555415627867723</v>
      </c>
    </row>
    <row r="74" spans="1:9">
      <c r="A74" t="s">
        <v>50</v>
      </c>
      <c r="B74">
        <v>78</v>
      </c>
      <c r="C74">
        <v>1</v>
      </c>
      <c r="D74" t="s">
        <v>44</v>
      </c>
      <c r="E74" s="7" t="s">
        <v>54</v>
      </c>
      <c r="F74" s="7" t="s">
        <v>26</v>
      </c>
      <c r="G74" s="8">
        <v>0.1038</v>
      </c>
      <c r="H74" s="5">
        <v>0.30566006942301693</v>
      </c>
      <c r="I74">
        <f t="shared" si="1"/>
        <v>-1.2307644430444478</v>
      </c>
    </row>
    <row r="75" spans="1:9">
      <c r="A75" t="s">
        <v>49</v>
      </c>
      <c r="B75">
        <v>79</v>
      </c>
      <c r="C75">
        <v>1</v>
      </c>
      <c r="D75" t="s">
        <v>44</v>
      </c>
      <c r="E75" s="7" t="s">
        <v>54</v>
      </c>
      <c r="F75" s="7" t="s">
        <v>26</v>
      </c>
      <c r="G75" s="8">
        <v>9.3399999999999997E-2</v>
      </c>
      <c r="H75" s="5">
        <v>1.4240501955970719</v>
      </c>
      <c r="I75">
        <f t="shared" si="1"/>
        <v>0.6833829889227766</v>
      </c>
    </row>
    <row r="76" spans="1:9">
      <c r="A76" t="s">
        <v>49</v>
      </c>
      <c r="B76">
        <v>80</v>
      </c>
      <c r="C76">
        <v>1</v>
      </c>
      <c r="D76" t="s">
        <v>44</v>
      </c>
      <c r="E76" s="7" t="s">
        <v>54</v>
      </c>
      <c r="F76" s="7" t="s">
        <v>26</v>
      </c>
      <c r="G76" s="8">
        <v>9.5699999999999993E-2</v>
      </c>
      <c r="H76" s="5">
        <v>1.205807827690762</v>
      </c>
      <c r="I76">
        <f t="shared" si="1"/>
        <v>0.3098567405255378</v>
      </c>
    </row>
    <row r="77" spans="1:9">
      <c r="A77" t="s">
        <v>46</v>
      </c>
      <c r="B77">
        <v>81</v>
      </c>
      <c r="C77">
        <v>1</v>
      </c>
      <c r="D77" t="s">
        <v>44</v>
      </c>
      <c r="E77" s="7" t="s">
        <v>54</v>
      </c>
      <c r="F77" s="7" t="s">
        <v>26</v>
      </c>
      <c r="G77" s="8">
        <v>9.7199999999999995E-2</v>
      </c>
      <c r="H77" s="5">
        <v>1.6021397551792438</v>
      </c>
      <c r="I77">
        <f t="shared" si="1"/>
        <v>0.9881868897767222</v>
      </c>
    </row>
    <row r="78" spans="1:9">
      <c r="A78" t="s">
        <v>46</v>
      </c>
      <c r="B78">
        <v>82</v>
      </c>
      <c r="C78">
        <v>1</v>
      </c>
      <c r="D78" t="s">
        <v>44</v>
      </c>
      <c r="E78" s="7" t="s">
        <v>54</v>
      </c>
      <c r="F78" s="7" t="s">
        <v>26</v>
      </c>
      <c r="G78" s="8">
        <v>0.1237</v>
      </c>
      <c r="H78" s="5">
        <v>0.76843759064400485</v>
      </c>
      <c r="I78">
        <f t="shared" si="1"/>
        <v>-0.43871130962877336</v>
      </c>
    </row>
    <row r="79" spans="1:9">
      <c r="A79" t="s">
        <v>43</v>
      </c>
      <c r="B79">
        <v>83</v>
      </c>
      <c r="C79">
        <v>1</v>
      </c>
      <c r="D79" t="s">
        <v>44</v>
      </c>
      <c r="E79" s="7" t="s">
        <v>54</v>
      </c>
      <c r="F79" s="7" t="s">
        <v>26</v>
      </c>
      <c r="G79" s="8">
        <v>0.14030000000000001</v>
      </c>
      <c r="H79" s="5">
        <v>1.647182034535148</v>
      </c>
      <c r="I79">
        <f t="shared" si="1"/>
        <v>1.0652776663682497</v>
      </c>
    </row>
    <row r="80" spans="1:9">
      <c r="A80" t="s">
        <v>43</v>
      </c>
      <c r="B80">
        <v>84</v>
      </c>
      <c r="C80">
        <v>1</v>
      </c>
      <c r="D80" t="s">
        <v>44</v>
      </c>
      <c r="E80" s="7" t="s">
        <v>54</v>
      </c>
      <c r="F80" s="7" t="s">
        <v>26</v>
      </c>
      <c r="G80" s="8">
        <v>0.13120000000000001</v>
      </c>
      <c r="H80" s="5">
        <v>1.2226402776920702</v>
      </c>
      <c r="I80">
        <f t="shared" si="1"/>
        <v>0.33866582081842511</v>
      </c>
    </row>
    <row r="81" spans="1:9">
      <c r="A81" t="s">
        <v>43</v>
      </c>
      <c r="B81">
        <v>85</v>
      </c>
      <c r="C81">
        <v>1</v>
      </c>
      <c r="D81" t="s">
        <v>44</v>
      </c>
      <c r="E81" s="7" t="s">
        <v>54</v>
      </c>
      <c r="F81" s="7" t="s">
        <v>26</v>
      </c>
      <c r="G81" s="8">
        <v>9.2600000000000002E-2</v>
      </c>
      <c r="H81" s="5">
        <v>0.80106987758962156</v>
      </c>
      <c r="I81">
        <f t="shared" si="1"/>
        <v>-0.38286048727767485</v>
      </c>
    </row>
    <row r="82" spans="1:9">
      <c r="A82" t="s">
        <v>50</v>
      </c>
      <c r="B82">
        <v>86</v>
      </c>
      <c r="C82">
        <v>1</v>
      </c>
      <c r="D82" t="s">
        <v>44</v>
      </c>
      <c r="E82" s="7" t="s">
        <v>54</v>
      </c>
      <c r="F82" s="7" t="s">
        <v>26</v>
      </c>
      <c r="G82" s="8">
        <v>0.1007</v>
      </c>
      <c r="H82" s="5">
        <v>0.74226178531452469</v>
      </c>
      <c r="I82">
        <f t="shared" si="1"/>
        <v>-0.48351173246736046</v>
      </c>
    </row>
    <row r="83" spans="1:9">
      <c r="A83" t="s">
        <v>46</v>
      </c>
      <c r="B83">
        <v>87</v>
      </c>
      <c r="C83">
        <v>1</v>
      </c>
      <c r="D83" t="s">
        <v>44</v>
      </c>
      <c r="E83" s="7" t="s">
        <v>54</v>
      </c>
      <c r="F83" s="7" t="s">
        <v>26</v>
      </c>
      <c r="G83" s="8">
        <v>0.1139</v>
      </c>
      <c r="H83" s="5">
        <v>0.65519670192918034</v>
      </c>
      <c r="I83">
        <f t="shared" si="1"/>
        <v>-0.63252539225903548</v>
      </c>
    </row>
    <row r="84" spans="1:9">
      <c r="A84" t="s">
        <v>49</v>
      </c>
      <c r="B84">
        <v>88</v>
      </c>
      <c r="C84">
        <v>1</v>
      </c>
      <c r="D84" t="s">
        <v>44</v>
      </c>
      <c r="E84" s="7" t="s">
        <v>54</v>
      </c>
      <c r="F84" s="7" t="s">
        <v>27</v>
      </c>
      <c r="G84" s="8">
        <v>5.74E-2</v>
      </c>
      <c r="H84" s="5">
        <v>0.28126462117220247</v>
      </c>
      <c r="I84">
        <f t="shared" si="1"/>
        <v>-1.2725177485575532</v>
      </c>
    </row>
    <row r="85" spans="1:9">
      <c r="A85" t="s">
        <v>47</v>
      </c>
      <c r="B85">
        <v>89</v>
      </c>
      <c r="C85">
        <v>1</v>
      </c>
      <c r="D85" t="s">
        <v>44</v>
      </c>
      <c r="E85" s="7" t="s">
        <v>54</v>
      </c>
      <c r="F85" s="7" t="s">
        <v>27</v>
      </c>
      <c r="G85" s="8">
        <v>5.5800000000000002E-2</v>
      </c>
      <c r="H85" s="5">
        <v>1.2745606273192629</v>
      </c>
      <c r="I85">
        <f t="shared" si="1"/>
        <v>0.42752855447444849</v>
      </c>
    </row>
    <row r="86" spans="1:9">
      <c r="A86" t="s">
        <v>52</v>
      </c>
      <c r="B86">
        <v>90</v>
      </c>
      <c r="C86">
        <v>1</v>
      </c>
      <c r="D86" t="s">
        <v>44</v>
      </c>
      <c r="E86" s="7" t="s">
        <v>54</v>
      </c>
      <c r="F86" s="7" t="s">
        <v>27</v>
      </c>
      <c r="G86" s="8">
        <v>5.28E-2</v>
      </c>
      <c r="H86" s="5">
        <v>0.8705505632961249</v>
      </c>
      <c r="I86">
        <f t="shared" si="1"/>
        <v>-0.26394288151214701</v>
      </c>
    </row>
    <row r="87" spans="1:9">
      <c r="A87" t="s">
        <v>48</v>
      </c>
      <c r="B87">
        <v>91</v>
      </c>
      <c r="C87">
        <v>15</v>
      </c>
      <c r="D87" t="s">
        <v>51</v>
      </c>
      <c r="E87" s="7" t="s">
        <v>55</v>
      </c>
      <c r="F87" s="7" t="s">
        <v>27</v>
      </c>
      <c r="G87" s="8">
        <v>7.2599999999999998E-2</v>
      </c>
      <c r="H87" s="5">
        <v>0.37892914162760016</v>
      </c>
      <c r="I87">
        <f t="shared" si="1"/>
        <v>-1.105362936789378</v>
      </c>
    </row>
    <row r="88" spans="1:9">
      <c r="A88" t="s">
        <v>46</v>
      </c>
      <c r="B88">
        <v>92</v>
      </c>
      <c r="C88">
        <v>15</v>
      </c>
      <c r="D88" t="s">
        <v>51</v>
      </c>
      <c r="E88" s="7" t="s">
        <v>55</v>
      </c>
      <c r="F88" s="7" t="s">
        <v>27</v>
      </c>
      <c r="G88" s="8">
        <v>6.9800000000000001E-2</v>
      </c>
      <c r="H88" s="5">
        <v>0.400534938794811</v>
      </c>
      <c r="I88">
        <f t="shared" si="1"/>
        <v>-1.0683841758048724</v>
      </c>
    </row>
    <row r="89" spans="1:9">
      <c r="A89" t="s">
        <v>50</v>
      </c>
      <c r="B89">
        <v>93</v>
      </c>
      <c r="C89">
        <v>15</v>
      </c>
      <c r="D89" t="s">
        <v>51</v>
      </c>
      <c r="E89" s="7" t="s">
        <v>55</v>
      </c>
      <c r="F89" s="7" t="s">
        <v>27</v>
      </c>
      <c r="G89" s="8">
        <v>0.06</v>
      </c>
      <c r="H89" s="5">
        <v>0.44135149814532754</v>
      </c>
      <c r="I89">
        <f t="shared" si="1"/>
        <v>-0.9985258048893465</v>
      </c>
    </row>
    <row r="90" spans="1:9">
      <c r="A90" t="s">
        <v>49</v>
      </c>
      <c r="B90">
        <v>94</v>
      </c>
      <c r="C90">
        <v>15</v>
      </c>
      <c r="D90" t="s">
        <v>51</v>
      </c>
      <c r="E90" s="7" t="s">
        <v>55</v>
      </c>
      <c r="F90" s="7" t="s">
        <v>27</v>
      </c>
      <c r="G90" s="8">
        <v>8.3900000000000002E-2</v>
      </c>
      <c r="H90" s="5">
        <v>1.5368751812880119</v>
      </c>
      <c r="I90">
        <f t="shared" si="1"/>
        <v>0.87648524507452774</v>
      </c>
    </row>
    <row r="91" spans="1:9">
      <c r="A91" t="s">
        <v>47</v>
      </c>
      <c r="B91">
        <v>95</v>
      </c>
      <c r="C91">
        <v>15</v>
      </c>
      <c r="D91" t="s">
        <v>51</v>
      </c>
      <c r="E91" s="7" t="s">
        <v>55</v>
      </c>
      <c r="F91" s="7" t="s">
        <v>27</v>
      </c>
      <c r="G91" s="8">
        <v>5.7099999999999998E-2</v>
      </c>
      <c r="H91" s="5">
        <v>0.98623270449335898</v>
      </c>
      <c r="I91">
        <f t="shared" si="1"/>
        <v>-6.5950545640349523E-2</v>
      </c>
    </row>
    <row r="92" spans="1:9">
      <c r="A92" t="s">
        <v>45</v>
      </c>
      <c r="B92">
        <v>96</v>
      </c>
      <c r="C92">
        <v>15</v>
      </c>
      <c r="D92" t="s">
        <v>51</v>
      </c>
      <c r="E92" s="7" t="s">
        <v>55</v>
      </c>
      <c r="F92" s="7" t="s">
        <v>27</v>
      </c>
      <c r="G92" s="8">
        <v>7.0499999999999993E-2</v>
      </c>
      <c r="H92" s="5">
        <v>0.98623270449336009</v>
      </c>
      <c r="I92">
        <f t="shared" si="1"/>
        <v>-6.5950545640347635E-2</v>
      </c>
    </row>
    <row r="93" spans="1:9">
      <c r="A93" t="s">
        <v>45</v>
      </c>
      <c r="B93">
        <v>97</v>
      </c>
      <c r="C93">
        <v>15</v>
      </c>
      <c r="D93" t="s">
        <v>51</v>
      </c>
      <c r="E93" s="7" t="s">
        <v>55</v>
      </c>
      <c r="F93" s="7" t="s">
        <v>26</v>
      </c>
      <c r="G93" s="8">
        <v>0.1109</v>
      </c>
      <c r="H93" s="5">
        <v>0.21315872294198926</v>
      </c>
      <c r="I93">
        <f t="shared" si="1"/>
        <v>-1.3890823776151735</v>
      </c>
    </row>
    <row r="94" spans="1:9">
      <c r="A94" t="s">
        <v>47</v>
      </c>
      <c r="B94">
        <v>98</v>
      </c>
      <c r="C94">
        <v>15</v>
      </c>
      <c r="D94" t="s">
        <v>51</v>
      </c>
      <c r="E94" s="7" t="s">
        <v>55</v>
      </c>
      <c r="F94" s="7" t="s">
        <v>27</v>
      </c>
      <c r="G94" s="8">
        <v>7.5600000000000001E-2</v>
      </c>
      <c r="H94" s="5">
        <v>2.0562276533121362</v>
      </c>
      <c r="I94">
        <f t="shared" si="1"/>
        <v>1.7653675566625442</v>
      </c>
    </row>
    <row r="95" spans="1:9">
      <c r="A95" t="s">
        <v>49</v>
      </c>
      <c r="B95">
        <v>99</v>
      </c>
      <c r="C95">
        <v>15</v>
      </c>
      <c r="D95" t="s">
        <v>51</v>
      </c>
      <c r="E95" s="7" t="s">
        <v>55</v>
      </c>
      <c r="F95" s="7" t="s">
        <v>26</v>
      </c>
      <c r="G95" s="8">
        <v>0.1038</v>
      </c>
      <c r="H95" s="5">
        <v>1.3286858140965137</v>
      </c>
      <c r="I95">
        <f t="shared" si="1"/>
        <v>0.52016491172560064</v>
      </c>
    </row>
    <row r="96" spans="1:9">
      <c r="A96" t="s">
        <v>49</v>
      </c>
      <c r="B96">
        <v>100</v>
      </c>
      <c r="C96">
        <v>15</v>
      </c>
      <c r="D96" t="s">
        <v>51</v>
      </c>
      <c r="E96" s="7" t="s">
        <v>55</v>
      </c>
      <c r="F96" s="7" t="s">
        <v>27</v>
      </c>
      <c r="G96" s="8">
        <v>5.3499999999999999E-2</v>
      </c>
      <c r="H96" s="5">
        <v>1.1172871380722218</v>
      </c>
      <c r="I96">
        <f t="shared" si="1"/>
        <v>0.15835178108088846</v>
      </c>
    </row>
    <row r="97" spans="1:9">
      <c r="A97" t="s">
        <v>50</v>
      </c>
      <c r="B97">
        <v>101</v>
      </c>
      <c r="C97">
        <v>15</v>
      </c>
      <c r="D97" t="s">
        <v>51</v>
      </c>
      <c r="E97" s="7" t="s">
        <v>55</v>
      </c>
      <c r="F97" s="7" t="s">
        <v>27</v>
      </c>
      <c r="G97" s="8">
        <v>8.9200000000000002E-2</v>
      </c>
      <c r="H97" s="5">
        <v>0.44135149814532754</v>
      </c>
      <c r="I97">
        <f t="shared" si="1"/>
        <v>-0.9985258048893465</v>
      </c>
    </row>
    <row r="98" spans="1:9">
      <c r="A98" t="s">
        <v>46</v>
      </c>
      <c r="B98">
        <v>102</v>
      </c>
      <c r="C98">
        <v>15</v>
      </c>
      <c r="D98" t="s">
        <v>51</v>
      </c>
      <c r="E98" s="7" t="s">
        <v>55</v>
      </c>
      <c r="F98" s="7" t="s">
        <v>27</v>
      </c>
      <c r="G98" s="8">
        <v>7.5899999999999995E-2</v>
      </c>
      <c r="H98" s="5">
        <v>1.1647335864684549</v>
      </c>
      <c r="I98">
        <f t="shared" si="1"/>
        <v>0.23955734184911795</v>
      </c>
    </row>
    <row r="99" spans="1:9">
      <c r="A99" t="s">
        <v>49</v>
      </c>
      <c r="B99">
        <v>103</v>
      </c>
      <c r="C99">
        <v>15</v>
      </c>
      <c r="D99" t="s">
        <v>51</v>
      </c>
      <c r="E99" s="7" t="s">
        <v>55</v>
      </c>
      <c r="F99" s="7" t="s">
        <v>27</v>
      </c>
      <c r="G99" s="8">
        <v>5.2499999999999998E-2</v>
      </c>
      <c r="H99" s="5">
        <v>1.0792282365044283</v>
      </c>
      <c r="I99">
        <f t="shared" si="1"/>
        <v>9.3213197509248863E-2</v>
      </c>
    </row>
    <row r="100" spans="1:9">
      <c r="A100" t="s">
        <v>46</v>
      </c>
      <c r="B100">
        <v>104</v>
      </c>
      <c r="C100">
        <v>15</v>
      </c>
      <c r="D100" t="s">
        <v>51</v>
      </c>
      <c r="E100" s="7" t="s">
        <v>55</v>
      </c>
      <c r="F100" s="7" t="s">
        <v>26</v>
      </c>
      <c r="G100" s="8">
        <v>0.15290000000000001</v>
      </c>
      <c r="H100" s="5">
        <v>1.7411011265922491</v>
      </c>
      <c r="I100">
        <f t="shared" si="1"/>
        <v>1.2260221013077754</v>
      </c>
    </row>
    <row r="101" spans="1:9">
      <c r="A101" t="s">
        <v>43</v>
      </c>
      <c r="B101">
        <v>105</v>
      </c>
      <c r="C101">
        <v>15</v>
      </c>
      <c r="D101" t="s">
        <v>51</v>
      </c>
      <c r="E101" s="7" t="s">
        <v>55</v>
      </c>
      <c r="F101" s="7" t="s">
        <v>27</v>
      </c>
      <c r="G101" s="8">
        <v>0.10249999999999999</v>
      </c>
      <c r="H101" s="5">
        <v>1.1095694720678433</v>
      </c>
      <c r="I101">
        <f t="shared" si="1"/>
        <v>0.14514283885462026</v>
      </c>
    </row>
    <row r="102" spans="1:9">
      <c r="A102" t="s">
        <v>43</v>
      </c>
      <c r="B102">
        <v>106</v>
      </c>
      <c r="C102">
        <v>15</v>
      </c>
      <c r="D102" t="s">
        <v>51</v>
      </c>
      <c r="E102" s="7" t="s">
        <v>55</v>
      </c>
      <c r="F102" s="7" t="s">
        <v>26</v>
      </c>
      <c r="G102" s="8">
        <v>0.1409</v>
      </c>
      <c r="H102" s="5">
        <v>0.84089641525371617</v>
      </c>
      <c r="I102">
        <f t="shared" si="1"/>
        <v>-0.31469655860042151</v>
      </c>
    </row>
    <row r="103" spans="1:9">
      <c r="A103" t="s">
        <v>50</v>
      </c>
      <c r="B103">
        <v>107</v>
      </c>
      <c r="C103">
        <v>15</v>
      </c>
      <c r="D103" t="s">
        <v>51</v>
      </c>
      <c r="E103" s="7" t="s">
        <v>55</v>
      </c>
      <c r="F103" s="7" t="s">
        <v>26</v>
      </c>
      <c r="G103" s="8">
        <v>0.15490000000000001</v>
      </c>
      <c r="H103" s="5">
        <v>0.63287829698513998</v>
      </c>
      <c r="I103">
        <f t="shared" si="1"/>
        <v>-0.6707237959371728</v>
      </c>
    </row>
    <row r="104" spans="1:9">
      <c r="A104" s="3" t="s">
        <v>52</v>
      </c>
      <c r="B104" s="3">
        <v>108</v>
      </c>
      <c r="C104">
        <v>15</v>
      </c>
      <c r="D104" t="s">
        <v>51</v>
      </c>
      <c r="E104" s="10" t="s">
        <v>55</v>
      </c>
      <c r="F104" s="7" t="s">
        <v>27</v>
      </c>
      <c r="G104" s="11">
        <v>6.7699999999999996E-2</v>
      </c>
      <c r="H104" s="12">
        <v>1.283425897562904</v>
      </c>
      <c r="I104">
        <f t="shared" si="1"/>
        <v>0.44270164468100509</v>
      </c>
    </row>
    <row r="105" spans="1:9">
      <c r="A105" t="s">
        <v>43</v>
      </c>
      <c r="B105">
        <v>109</v>
      </c>
      <c r="C105">
        <v>15</v>
      </c>
      <c r="D105" t="s">
        <v>51</v>
      </c>
      <c r="E105" s="7" t="s">
        <v>55</v>
      </c>
      <c r="F105" s="7" t="s">
        <v>27</v>
      </c>
      <c r="G105" s="8">
        <v>5.3800000000000001E-2</v>
      </c>
      <c r="H105" s="5">
        <v>1.4640856959456252</v>
      </c>
      <c r="I105">
        <f t="shared" si="1"/>
        <v>0.75190456148159912</v>
      </c>
    </row>
    <row r="106" spans="1:9">
      <c r="A106" t="s">
        <v>52</v>
      </c>
      <c r="B106">
        <v>110</v>
      </c>
      <c r="C106">
        <v>15</v>
      </c>
      <c r="D106" t="s">
        <v>51</v>
      </c>
      <c r="E106" s="7" t="s">
        <v>55</v>
      </c>
      <c r="F106" s="7" t="s">
        <v>27</v>
      </c>
      <c r="G106" s="8">
        <v>5.8999999999999997E-2</v>
      </c>
      <c r="H106" s="5">
        <v>0.92658806189037157</v>
      </c>
      <c r="I106">
        <f t="shared" si="1"/>
        <v>-0.16803356371891151</v>
      </c>
    </row>
    <row r="107" spans="1:9">
      <c r="A107" t="s">
        <v>46</v>
      </c>
      <c r="B107">
        <v>111</v>
      </c>
      <c r="C107">
        <v>15</v>
      </c>
      <c r="D107" t="s">
        <v>51</v>
      </c>
      <c r="E107" s="7" t="s">
        <v>55</v>
      </c>
      <c r="F107" s="7" t="s">
        <v>27</v>
      </c>
      <c r="G107" s="8">
        <v>7.6600000000000001E-2</v>
      </c>
      <c r="H107" s="5">
        <v>4.5315355411831932</v>
      </c>
      <c r="I107">
        <f t="shared" si="1"/>
        <v>6.0019073168134733</v>
      </c>
    </row>
    <row r="108" spans="1:9">
      <c r="A108" t="s">
        <v>48</v>
      </c>
      <c r="B108">
        <v>112</v>
      </c>
      <c r="C108">
        <v>15</v>
      </c>
      <c r="D108" t="s">
        <v>51</v>
      </c>
      <c r="E108" s="7" t="s">
        <v>55</v>
      </c>
      <c r="F108" s="7" t="s">
        <v>27</v>
      </c>
      <c r="G108" s="8">
        <v>5.0799999999999998E-2</v>
      </c>
      <c r="H108" s="5">
        <v>0.88270299629065563</v>
      </c>
      <c r="I108">
        <f t="shared" si="1"/>
        <v>-0.24314374544662121</v>
      </c>
    </row>
    <row r="109" spans="1:9">
      <c r="A109" t="s">
        <v>46</v>
      </c>
      <c r="B109">
        <v>113</v>
      </c>
      <c r="C109">
        <v>15</v>
      </c>
      <c r="D109" t="s">
        <v>51</v>
      </c>
      <c r="E109" s="7" t="s">
        <v>55</v>
      </c>
      <c r="F109" s="7" t="s">
        <v>27</v>
      </c>
      <c r="G109" s="8">
        <v>7.5399999999999995E-2</v>
      </c>
      <c r="H109" s="5">
        <v>1.7290744626157335</v>
      </c>
      <c r="I109">
        <f t="shared" si="1"/>
        <v>1.2054382214728088</v>
      </c>
    </row>
    <row r="110" spans="1:9">
      <c r="A110" t="s">
        <v>43</v>
      </c>
      <c r="B110">
        <v>120</v>
      </c>
      <c r="C110">
        <v>15</v>
      </c>
      <c r="D110" t="s">
        <v>44</v>
      </c>
      <c r="E110" s="7" t="s">
        <v>56</v>
      </c>
      <c r="F110" s="7" t="s">
        <v>26</v>
      </c>
      <c r="G110" s="8">
        <v>0.1527</v>
      </c>
      <c r="H110" s="5">
        <v>1.2141948843950441</v>
      </c>
      <c r="I110">
        <f t="shared" si="1"/>
        <v>0.32421135853990191</v>
      </c>
    </row>
    <row r="111" spans="1:9">
      <c r="A111" t="s">
        <v>52</v>
      </c>
      <c r="B111">
        <v>121</v>
      </c>
      <c r="C111">
        <v>15</v>
      </c>
      <c r="D111" t="s">
        <v>44</v>
      </c>
      <c r="E111" s="7" t="s">
        <v>56</v>
      </c>
      <c r="F111" s="7" t="s">
        <v>27</v>
      </c>
      <c r="G111" s="8">
        <v>6.1800000000000001E-2</v>
      </c>
      <c r="H111" s="5">
        <v>0.46009382531243853</v>
      </c>
      <c r="I111">
        <f t="shared" si="1"/>
        <v>-0.96644793100937654</v>
      </c>
    </row>
    <row r="112" spans="1:9">
      <c r="A112" t="s">
        <v>45</v>
      </c>
      <c r="B112">
        <v>122</v>
      </c>
      <c r="C112">
        <v>15</v>
      </c>
      <c r="D112" t="s">
        <v>44</v>
      </c>
      <c r="E112" s="7" t="s">
        <v>56</v>
      </c>
      <c r="F112" s="7" t="s">
        <v>26</v>
      </c>
      <c r="G112" s="8">
        <v>0.1164</v>
      </c>
      <c r="H112" s="5">
        <v>0.42044820762685647</v>
      </c>
      <c r="I112">
        <f t="shared" si="1"/>
        <v>-1.0343022114662488</v>
      </c>
    </row>
    <row r="113" spans="1:9">
      <c r="A113" t="s">
        <v>47</v>
      </c>
      <c r="B113">
        <v>123</v>
      </c>
      <c r="C113">
        <v>15</v>
      </c>
      <c r="D113" t="s">
        <v>44</v>
      </c>
      <c r="E113" s="7" t="s">
        <v>56</v>
      </c>
      <c r="F113" s="7" t="s">
        <v>26</v>
      </c>
      <c r="G113" s="8">
        <v>0.1205</v>
      </c>
      <c r="H113" s="5">
        <v>0.91383145022940082</v>
      </c>
      <c r="I113">
        <f t="shared" si="1"/>
        <v>-0.1898667638518409</v>
      </c>
    </row>
    <row r="114" spans="1:9">
      <c r="A114" t="s">
        <v>47</v>
      </c>
      <c r="B114">
        <v>124</v>
      </c>
      <c r="C114">
        <v>15</v>
      </c>
      <c r="D114" t="s">
        <v>44</v>
      </c>
      <c r="E114" s="7" t="s">
        <v>56</v>
      </c>
      <c r="F114" s="7" t="s">
        <v>27</v>
      </c>
      <c r="G114" s="8">
        <v>7.9699999999999993E-2</v>
      </c>
      <c r="H114" s="5">
        <v>0.7120250977985364</v>
      </c>
      <c r="I114">
        <f t="shared" si="1"/>
        <v>-0.53526243770464632</v>
      </c>
    </row>
    <row r="115" spans="1:9">
      <c r="A115" t="s">
        <v>48</v>
      </c>
      <c r="B115">
        <v>125</v>
      </c>
      <c r="C115">
        <v>15</v>
      </c>
      <c r="D115" t="s">
        <v>44</v>
      </c>
      <c r="E115" s="7" t="s">
        <v>56</v>
      </c>
      <c r="F115" s="7" t="s">
        <v>26</v>
      </c>
      <c r="G115" s="8">
        <v>9.0700000000000003E-2</v>
      </c>
      <c r="H115" s="5">
        <v>0.72698625866015532</v>
      </c>
      <c r="I115">
        <f t="shared" si="1"/>
        <v>-0.50965610680785556</v>
      </c>
    </row>
    <row r="116" spans="1:9">
      <c r="A116" t="s">
        <v>50</v>
      </c>
      <c r="B116">
        <v>126</v>
      </c>
      <c r="C116">
        <v>15</v>
      </c>
      <c r="D116" t="s">
        <v>44</v>
      </c>
      <c r="E116" s="7" t="s">
        <v>56</v>
      </c>
      <c r="F116" s="7" t="s">
        <v>27</v>
      </c>
      <c r="G116" s="8">
        <v>7.3200000000000001E-2</v>
      </c>
      <c r="H116" s="5">
        <v>0.15177436054938062</v>
      </c>
      <c r="I116">
        <f t="shared" si="1"/>
        <v>-1.4941429614730739</v>
      </c>
    </row>
    <row r="117" spans="1:9">
      <c r="A117" t="s">
        <v>47</v>
      </c>
      <c r="B117">
        <v>127</v>
      </c>
      <c r="C117">
        <v>15</v>
      </c>
      <c r="D117" t="s">
        <v>44</v>
      </c>
      <c r="E117" s="7" t="s">
        <v>56</v>
      </c>
      <c r="F117" s="7" t="s">
        <v>27</v>
      </c>
      <c r="G117" s="8">
        <v>5.3100000000000001E-2</v>
      </c>
      <c r="H117" s="5">
        <v>0.79004131186337689</v>
      </c>
      <c r="I117">
        <f t="shared" si="1"/>
        <v>-0.40173610167118712</v>
      </c>
    </row>
    <row r="118" spans="1:9">
      <c r="A118" t="s">
        <v>49</v>
      </c>
      <c r="B118">
        <v>128</v>
      </c>
      <c r="C118">
        <v>15</v>
      </c>
      <c r="D118" t="s">
        <v>44</v>
      </c>
      <c r="E118" s="7" t="s">
        <v>56</v>
      </c>
      <c r="F118" s="7" t="s">
        <v>27</v>
      </c>
      <c r="G118" s="8">
        <v>6.8599999999999994E-2</v>
      </c>
      <c r="H118" s="5">
        <v>1.3851094681109257</v>
      </c>
      <c r="I118">
        <f t="shared" si="1"/>
        <v>0.61673514236896876</v>
      </c>
    </row>
    <row r="119" spans="1:9">
      <c r="A119" t="s">
        <v>50</v>
      </c>
      <c r="B119">
        <v>129</v>
      </c>
      <c r="C119">
        <v>15</v>
      </c>
      <c r="D119" t="s">
        <v>44</v>
      </c>
      <c r="E119" s="7" t="s">
        <v>56</v>
      </c>
      <c r="F119" s="7" t="s">
        <v>27</v>
      </c>
      <c r="G119" s="8">
        <v>6.7799999999999999E-2</v>
      </c>
      <c r="H119" s="5">
        <v>3.0525184179211169</v>
      </c>
      <c r="I119">
        <f t="shared" si="1"/>
        <v>3.4705394496698947</v>
      </c>
    </row>
    <row r="120" spans="1:9">
      <c r="A120" t="s">
        <v>46</v>
      </c>
      <c r="B120">
        <v>130</v>
      </c>
      <c r="C120">
        <v>15</v>
      </c>
      <c r="D120" t="s">
        <v>44</v>
      </c>
      <c r="E120" s="7" t="s">
        <v>56</v>
      </c>
      <c r="F120" s="7" t="s">
        <v>27</v>
      </c>
      <c r="G120" s="8">
        <v>6.0999999999999999E-2</v>
      </c>
      <c r="H120" s="5">
        <v>1.5052467474110671</v>
      </c>
      <c r="I120">
        <f t="shared" si="1"/>
        <v>0.82235253765354233</v>
      </c>
    </row>
    <row r="121" spans="1:9">
      <c r="A121" t="s">
        <v>43</v>
      </c>
      <c r="B121">
        <v>131</v>
      </c>
      <c r="C121">
        <v>15</v>
      </c>
      <c r="D121" t="s">
        <v>44</v>
      </c>
      <c r="E121" s="7" t="s">
        <v>56</v>
      </c>
      <c r="F121" s="7" t="s">
        <v>26</v>
      </c>
      <c r="G121" s="8">
        <v>0.1137</v>
      </c>
      <c r="H121" s="5">
        <v>0.77378249677119582</v>
      </c>
      <c r="I121">
        <f t="shared" si="1"/>
        <v>-0.42956339415810674</v>
      </c>
    </row>
    <row r="122" spans="1:9">
      <c r="A122" t="s">
        <v>49</v>
      </c>
      <c r="B122">
        <v>132</v>
      </c>
      <c r="C122">
        <v>15</v>
      </c>
      <c r="D122" t="s">
        <v>44</v>
      </c>
      <c r="E122" s="7" t="s">
        <v>56</v>
      </c>
      <c r="F122" s="7" t="s">
        <v>26</v>
      </c>
      <c r="G122" s="8">
        <v>0.11940000000000001</v>
      </c>
      <c r="H122" s="5">
        <v>1.9453098948245704</v>
      </c>
      <c r="I122">
        <f t="shared" si="1"/>
        <v>1.5755295586333191</v>
      </c>
    </row>
    <row r="123" spans="1:9">
      <c r="A123" t="s">
        <v>43</v>
      </c>
      <c r="B123">
        <v>133</v>
      </c>
      <c r="C123">
        <v>15</v>
      </c>
      <c r="D123" t="s">
        <v>44</v>
      </c>
      <c r="E123" s="7" t="s">
        <v>56</v>
      </c>
      <c r="F123" s="7" t="s">
        <v>27</v>
      </c>
      <c r="G123" s="8">
        <v>8.4500000000000006E-2</v>
      </c>
      <c r="H123" s="5">
        <v>0.9138314502294006</v>
      </c>
      <c r="I123">
        <f t="shared" si="1"/>
        <v>-0.18986676385184129</v>
      </c>
    </row>
    <row r="124" spans="1:9">
      <c r="A124" t="s">
        <v>48</v>
      </c>
      <c r="B124">
        <v>134</v>
      </c>
      <c r="C124">
        <v>15</v>
      </c>
      <c r="D124" t="s">
        <v>44</v>
      </c>
      <c r="E124" s="7" t="s">
        <v>56</v>
      </c>
      <c r="F124" s="7" t="s">
        <v>27</v>
      </c>
      <c r="G124" s="8">
        <v>7.0099999999999996E-2</v>
      </c>
      <c r="H124" s="5">
        <v>0.4233726561812633</v>
      </c>
      <c r="I124">
        <f t="shared" si="1"/>
        <v>-1.029296958326642</v>
      </c>
    </row>
    <row r="125" spans="1:9">
      <c r="A125" t="s">
        <v>50</v>
      </c>
      <c r="B125">
        <v>135</v>
      </c>
      <c r="C125">
        <v>15</v>
      </c>
      <c r="D125" t="s">
        <v>44</v>
      </c>
      <c r="E125" s="7" t="s">
        <v>56</v>
      </c>
      <c r="F125" s="7" t="s">
        <v>26</v>
      </c>
      <c r="G125" s="8">
        <v>0.1343</v>
      </c>
      <c r="H125" s="5">
        <v>0.17555560946724991</v>
      </c>
      <c r="I125">
        <f t="shared" si="1"/>
        <v>-1.4534408706017634</v>
      </c>
    </row>
    <row r="126" spans="1:9">
      <c r="A126" t="s">
        <v>47</v>
      </c>
      <c r="B126">
        <v>136</v>
      </c>
      <c r="C126">
        <v>15</v>
      </c>
      <c r="D126" t="s">
        <v>44</v>
      </c>
      <c r="E126" s="7" t="s">
        <v>56</v>
      </c>
      <c r="F126" s="7" t="s">
        <v>26</v>
      </c>
      <c r="G126" s="8">
        <v>0.11119999999999999</v>
      </c>
      <c r="H126" s="5">
        <v>2.3784142300054469</v>
      </c>
      <c r="I126">
        <f t="shared" si="1"/>
        <v>2.3167964310407081</v>
      </c>
    </row>
    <row r="127" spans="1:9">
      <c r="A127" t="s">
        <v>50</v>
      </c>
      <c r="B127">
        <v>137</v>
      </c>
      <c r="C127">
        <v>15</v>
      </c>
      <c r="D127" t="s">
        <v>44</v>
      </c>
      <c r="E127" s="7" t="s">
        <v>56</v>
      </c>
      <c r="F127" s="7" t="s">
        <v>26</v>
      </c>
      <c r="G127" s="8">
        <v>0.1152</v>
      </c>
      <c r="H127" s="5">
        <v>0.54336743126302933</v>
      </c>
      <c r="I127">
        <f t="shared" si="1"/>
        <v>-0.823923461908183</v>
      </c>
    </row>
    <row r="128" spans="1:9">
      <c r="A128" t="s">
        <v>50</v>
      </c>
      <c r="B128">
        <v>138</v>
      </c>
      <c r="C128">
        <v>15</v>
      </c>
      <c r="D128" t="s">
        <v>44</v>
      </c>
      <c r="E128" s="7" t="s">
        <v>56</v>
      </c>
      <c r="F128" s="7" t="s">
        <v>27</v>
      </c>
      <c r="G128" s="8">
        <v>7.9699999999999993E-2</v>
      </c>
      <c r="H128" s="5">
        <v>0.36856730432277585</v>
      </c>
      <c r="I128">
        <f t="shared" si="1"/>
        <v>-1.1230974319385285</v>
      </c>
    </row>
    <row r="129" spans="1:9">
      <c r="A129" t="s">
        <v>50</v>
      </c>
      <c r="B129">
        <v>139</v>
      </c>
      <c r="C129">
        <v>15</v>
      </c>
      <c r="D129" t="s">
        <v>44</v>
      </c>
      <c r="E129" s="7" t="s">
        <v>56</v>
      </c>
      <c r="F129" s="7" t="s">
        <v>27</v>
      </c>
      <c r="G129" s="8">
        <v>0.09</v>
      </c>
      <c r="H129" s="5">
        <v>0.35601254889926831</v>
      </c>
      <c r="I129">
        <f t="shared" si="1"/>
        <v>-1.1445851510183584</v>
      </c>
    </row>
    <row r="130" spans="1:9">
      <c r="A130" t="s">
        <v>49</v>
      </c>
      <c r="B130">
        <v>140</v>
      </c>
      <c r="C130">
        <v>15</v>
      </c>
      <c r="D130" t="s">
        <v>44</v>
      </c>
      <c r="E130" s="7" t="s">
        <v>56</v>
      </c>
      <c r="F130" s="7" t="s">
        <v>26</v>
      </c>
      <c r="G130" s="8">
        <v>0.1115</v>
      </c>
      <c r="H130" s="5">
        <v>0.89502507092797368</v>
      </c>
      <c r="I130">
        <f t="shared" si="1"/>
        <v>-0.22205426426153776</v>
      </c>
    </row>
    <row r="131" spans="1:9">
      <c r="A131" t="s">
        <v>49</v>
      </c>
      <c r="B131">
        <v>141</v>
      </c>
      <c r="C131">
        <v>15</v>
      </c>
      <c r="D131" t="s">
        <v>44</v>
      </c>
      <c r="E131" s="7" t="s">
        <v>56</v>
      </c>
      <c r="F131" s="7" t="s">
        <v>27</v>
      </c>
      <c r="G131" s="8">
        <v>5.3100000000000001E-2</v>
      </c>
      <c r="H131" s="5">
        <v>1.1250584846888096</v>
      </c>
      <c r="I131">
        <f t="shared" ref="I131:I158" si="2">(H131-H$160)/H$161</f>
        <v>0.17165259876599892</v>
      </c>
    </row>
    <row r="132" spans="1:9">
      <c r="A132" t="s">
        <v>43</v>
      </c>
      <c r="B132">
        <v>142</v>
      </c>
      <c r="C132">
        <v>15</v>
      </c>
      <c r="D132" t="s">
        <v>44</v>
      </c>
      <c r="E132" s="7" t="s">
        <v>56</v>
      </c>
      <c r="F132" s="7" t="s">
        <v>27</v>
      </c>
      <c r="G132" s="8">
        <v>8.3000000000000004E-2</v>
      </c>
      <c r="H132" s="5">
        <v>1.1566881839052874</v>
      </c>
      <c r="I132">
        <f t="shared" si="2"/>
        <v>0.22578747184131268</v>
      </c>
    </row>
    <row r="133" spans="1:9">
      <c r="A133" t="s">
        <v>43</v>
      </c>
      <c r="B133">
        <v>143</v>
      </c>
      <c r="C133">
        <v>15</v>
      </c>
      <c r="D133" t="s">
        <v>44</v>
      </c>
      <c r="E133" s="7" t="s">
        <v>56</v>
      </c>
      <c r="F133" s="7" t="s">
        <v>27</v>
      </c>
      <c r="G133" s="8">
        <v>9.5200000000000007E-2</v>
      </c>
      <c r="H133" s="5">
        <v>1.3472335768656891</v>
      </c>
      <c r="I133">
        <f t="shared" si="2"/>
        <v>0.55190978468402763</v>
      </c>
    </row>
    <row r="134" spans="1:9">
      <c r="A134" t="s">
        <v>46</v>
      </c>
      <c r="B134">
        <v>144</v>
      </c>
      <c r="C134">
        <v>15</v>
      </c>
      <c r="D134" t="s">
        <v>44</v>
      </c>
      <c r="E134" s="7" t="s">
        <v>56</v>
      </c>
      <c r="F134" s="7" t="s">
        <v>27</v>
      </c>
      <c r="G134" s="8">
        <v>6.5799999999999997E-2</v>
      </c>
      <c r="H134" s="5">
        <v>0.82359101726757244</v>
      </c>
      <c r="I134">
        <f t="shared" si="2"/>
        <v>-0.3443150989819132</v>
      </c>
    </row>
    <row r="135" spans="1:9">
      <c r="A135" t="s">
        <v>45</v>
      </c>
      <c r="B135">
        <v>145</v>
      </c>
      <c r="C135">
        <v>15</v>
      </c>
      <c r="D135" t="s">
        <v>44</v>
      </c>
      <c r="E135" s="7" t="s">
        <v>56</v>
      </c>
      <c r="F135" s="7" t="s">
        <v>27</v>
      </c>
      <c r="G135" s="8">
        <v>6.3600000000000004E-2</v>
      </c>
      <c r="H135" s="5">
        <v>0.67361678843284545</v>
      </c>
      <c r="I135">
        <f t="shared" si="2"/>
        <v>-0.60099903982402003</v>
      </c>
    </row>
    <row r="136" spans="1:9">
      <c r="A136" t="s">
        <v>43</v>
      </c>
      <c r="B136">
        <v>146</v>
      </c>
      <c r="C136">
        <v>15</v>
      </c>
      <c r="D136" t="s">
        <v>44</v>
      </c>
      <c r="E136" s="7" t="s">
        <v>56</v>
      </c>
      <c r="F136" s="7" t="s">
        <v>26</v>
      </c>
      <c r="G136" s="8">
        <v>0.14050000000000001</v>
      </c>
      <c r="H136" s="5">
        <v>1.8921152934511927</v>
      </c>
      <c r="I136">
        <f t="shared" si="2"/>
        <v>1.4844859172148286</v>
      </c>
    </row>
    <row r="137" spans="1:9">
      <c r="A137" t="s">
        <v>48</v>
      </c>
      <c r="B137">
        <v>147</v>
      </c>
      <c r="C137">
        <v>15</v>
      </c>
      <c r="D137" t="s">
        <v>44</v>
      </c>
      <c r="E137" s="7" t="s">
        <v>56</v>
      </c>
      <c r="F137" s="7" t="s">
        <v>27</v>
      </c>
      <c r="G137" s="8">
        <v>6.8900000000000003E-2</v>
      </c>
      <c r="H137" s="5">
        <v>1.2397076999389862</v>
      </c>
      <c r="I137">
        <f t="shared" si="2"/>
        <v>0.36787706088542682</v>
      </c>
    </row>
    <row r="138" spans="1:9">
      <c r="A138" t="s">
        <v>46</v>
      </c>
      <c r="B138">
        <v>148</v>
      </c>
      <c r="C138">
        <v>15</v>
      </c>
      <c r="D138" t="s">
        <v>44</v>
      </c>
      <c r="E138" s="7" t="s">
        <v>56</v>
      </c>
      <c r="F138" s="7" t="s">
        <v>27</v>
      </c>
      <c r="G138" s="8">
        <v>8.8400000000000006E-2</v>
      </c>
      <c r="H138" s="5">
        <v>1.4240501955970697</v>
      </c>
      <c r="I138">
        <f t="shared" si="2"/>
        <v>0.68338298892277283</v>
      </c>
    </row>
    <row r="139" spans="1:9">
      <c r="A139" t="s">
        <v>46</v>
      </c>
      <c r="B139">
        <v>149</v>
      </c>
      <c r="C139">
        <v>15</v>
      </c>
      <c r="D139" t="s">
        <v>44</v>
      </c>
      <c r="E139" s="7" t="s">
        <v>56</v>
      </c>
      <c r="F139" s="7" t="s">
        <v>27</v>
      </c>
      <c r="G139" s="8">
        <v>6.5299999999999997E-2</v>
      </c>
      <c r="H139" s="5">
        <v>0.84089641525371461</v>
      </c>
      <c r="I139">
        <f t="shared" si="2"/>
        <v>-0.31469655860042417</v>
      </c>
    </row>
    <row r="140" spans="1:9">
      <c r="A140" t="s">
        <v>47</v>
      </c>
      <c r="B140">
        <v>150</v>
      </c>
      <c r="C140">
        <v>15</v>
      </c>
      <c r="D140" t="s">
        <v>44</v>
      </c>
      <c r="E140" s="7" t="s">
        <v>56</v>
      </c>
      <c r="F140" s="7" t="s">
        <v>27</v>
      </c>
      <c r="G140" s="8">
        <v>8.5400000000000004E-2</v>
      </c>
      <c r="H140" s="5">
        <v>1.6586390916288831</v>
      </c>
      <c r="I140">
        <f t="shared" si="2"/>
        <v>1.0848866524462097</v>
      </c>
    </row>
    <row r="141" spans="1:9">
      <c r="A141" t="s">
        <v>45</v>
      </c>
      <c r="B141">
        <v>151</v>
      </c>
      <c r="C141">
        <v>5</v>
      </c>
      <c r="D141" t="s">
        <v>44</v>
      </c>
      <c r="E141" s="7" t="s">
        <v>57</v>
      </c>
      <c r="F141" s="7" t="s">
        <v>26</v>
      </c>
      <c r="G141" s="8">
        <v>0.1051</v>
      </c>
      <c r="H141" s="5">
        <v>0.47963205966263178</v>
      </c>
      <c r="I141">
        <f t="shared" si="2"/>
        <v>-0.93300784580893203</v>
      </c>
    </row>
    <row r="142" spans="1:9">
      <c r="A142" t="s">
        <v>50</v>
      </c>
      <c r="B142">
        <v>152</v>
      </c>
      <c r="C142">
        <v>5</v>
      </c>
      <c r="D142" t="s">
        <v>44</v>
      </c>
      <c r="E142" s="7" t="s">
        <v>57</v>
      </c>
      <c r="F142" s="7" t="s">
        <v>27</v>
      </c>
      <c r="G142" s="8">
        <v>4.6100000000000002E-2</v>
      </c>
      <c r="H142" s="5">
        <v>0.65975395538644654</v>
      </c>
      <c r="I142">
        <f t="shared" si="2"/>
        <v>-0.62472556034180315</v>
      </c>
    </row>
    <row r="143" spans="1:9">
      <c r="A143" t="s">
        <v>52</v>
      </c>
      <c r="B143">
        <v>153</v>
      </c>
      <c r="C143">
        <v>5</v>
      </c>
      <c r="D143" t="s">
        <v>44</v>
      </c>
      <c r="E143" s="7" t="s">
        <v>57</v>
      </c>
      <c r="F143" s="7" t="s">
        <v>27</v>
      </c>
      <c r="G143" s="8">
        <v>6.6699999999999995E-2</v>
      </c>
      <c r="H143" s="5">
        <v>0.96593632892484527</v>
      </c>
      <c r="I143">
        <f t="shared" si="2"/>
        <v>-0.10068820494499416</v>
      </c>
    </row>
    <row r="144" spans="1:9">
      <c r="A144" t="s">
        <v>49</v>
      </c>
      <c r="B144">
        <v>154</v>
      </c>
      <c r="C144">
        <v>5</v>
      </c>
      <c r="D144" t="s">
        <v>44</v>
      </c>
      <c r="E144" s="7" t="s">
        <v>57</v>
      </c>
      <c r="F144" s="7" t="s">
        <v>26</v>
      </c>
      <c r="G144" s="8">
        <v>0.11509999999999999</v>
      </c>
      <c r="H144" s="5">
        <v>0.27932178451805545</v>
      </c>
      <c r="I144">
        <f t="shared" si="2"/>
        <v>-1.2758429529788309</v>
      </c>
    </row>
    <row r="145" spans="1:9">
      <c r="A145" t="s">
        <v>49</v>
      </c>
      <c r="B145">
        <v>155</v>
      </c>
      <c r="C145">
        <v>5</v>
      </c>
      <c r="D145" t="s">
        <v>44</v>
      </c>
      <c r="E145" s="7" t="s">
        <v>57</v>
      </c>
      <c r="F145" s="7" t="s">
        <v>27</v>
      </c>
      <c r="G145" s="8">
        <v>6.8099999999999994E-2</v>
      </c>
      <c r="H145" s="5">
        <v>1.1647335864684538</v>
      </c>
      <c r="I145">
        <f t="shared" si="2"/>
        <v>0.23955734184911606</v>
      </c>
    </row>
    <row r="146" spans="1:9">
      <c r="A146" t="s">
        <v>43</v>
      </c>
      <c r="B146">
        <v>156</v>
      </c>
      <c r="C146">
        <v>5</v>
      </c>
      <c r="D146" t="s">
        <v>44</v>
      </c>
      <c r="E146" s="7" t="s">
        <v>57</v>
      </c>
      <c r="F146" s="7" t="s">
        <v>26</v>
      </c>
      <c r="G146" s="8">
        <v>0.1381</v>
      </c>
      <c r="H146" s="5">
        <v>1.1172871380722194</v>
      </c>
      <c r="I146">
        <f t="shared" si="2"/>
        <v>0.15835178108088427</v>
      </c>
    </row>
    <row r="147" spans="1:9">
      <c r="A147" t="s">
        <v>49</v>
      </c>
      <c r="B147">
        <v>157</v>
      </c>
      <c r="C147">
        <v>5</v>
      </c>
      <c r="D147" t="s">
        <v>44</v>
      </c>
      <c r="E147" s="7" t="s">
        <v>57</v>
      </c>
      <c r="F147" s="7" t="s">
        <v>27</v>
      </c>
      <c r="G147" s="8">
        <v>7.2099999999999997E-2</v>
      </c>
      <c r="H147" s="5">
        <v>1.0497166836230665</v>
      </c>
      <c r="I147">
        <f t="shared" si="2"/>
        <v>4.2703574937319695E-2</v>
      </c>
    </row>
    <row r="148" spans="1:9">
      <c r="A148" t="s">
        <v>45</v>
      </c>
      <c r="B148">
        <v>158</v>
      </c>
      <c r="C148">
        <v>5</v>
      </c>
      <c r="D148" t="s">
        <v>44</v>
      </c>
      <c r="E148" s="7" t="s">
        <v>57</v>
      </c>
      <c r="F148" s="7" t="s">
        <v>27</v>
      </c>
      <c r="G148" s="8">
        <v>4.9799999999999997E-2</v>
      </c>
      <c r="H148" s="5">
        <v>0.44135149814532781</v>
      </c>
      <c r="I148">
        <f t="shared" si="2"/>
        <v>-0.99852580488934595</v>
      </c>
    </row>
    <row r="149" spans="1:9">
      <c r="A149" t="s">
        <v>43</v>
      </c>
      <c r="B149">
        <v>159</v>
      </c>
      <c r="C149">
        <v>5</v>
      </c>
      <c r="D149" t="s">
        <v>44</v>
      </c>
      <c r="E149" s="7" t="s">
        <v>57</v>
      </c>
      <c r="F149" s="7" t="s">
        <v>27</v>
      </c>
      <c r="G149" s="8">
        <v>6.1100000000000002E-2</v>
      </c>
      <c r="H149" s="5">
        <v>0.95926411932526479</v>
      </c>
      <c r="I149">
        <f t="shared" si="2"/>
        <v>-0.11210782728579118</v>
      </c>
    </row>
    <row r="150" spans="1:9">
      <c r="A150" t="s">
        <v>47</v>
      </c>
      <c r="B150">
        <v>160</v>
      </c>
      <c r="C150">
        <v>5</v>
      </c>
      <c r="D150" t="s">
        <v>44</v>
      </c>
      <c r="E150" s="7" t="s">
        <v>57</v>
      </c>
      <c r="F150" s="7" t="s">
        <v>27</v>
      </c>
      <c r="G150" s="8">
        <v>7.5200000000000003E-2</v>
      </c>
      <c r="H150" s="5">
        <v>1.4539725173203126</v>
      </c>
      <c r="I150">
        <f t="shared" si="2"/>
        <v>0.73459565071636301</v>
      </c>
    </row>
    <row r="151" spans="1:9">
      <c r="A151" t="s">
        <v>47</v>
      </c>
      <c r="B151">
        <v>161</v>
      </c>
      <c r="C151">
        <v>5</v>
      </c>
      <c r="D151" t="s">
        <v>44</v>
      </c>
      <c r="E151" s="7" t="s">
        <v>57</v>
      </c>
      <c r="F151" s="7" t="s">
        <v>27</v>
      </c>
      <c r="G151" s="8">
        <v>7.6300000000000007E-2</v>
      </c>
      <c r="H151" s="5">
        <v>1.4240501955970728</v>
      </c>
      <c r="I151">
        <f t="shared" si="2"/>
        <v>0.68338298892277816</v>
      </c>
    </row>
    <row r="152" spans="1:9">
      <c r="A152" s="3" t="s">
        <v>52</v>
      </c>
      <c r="B152" s="3">
        <v>162</v>
      </c>
      <c r="C152">
        <v>5</v>
      </c>
      <c r="D152" t="s">
        <v>44</v>
      </c>
      <c r="E152" s="10" t="s">
        <v>57</v>
      </c>
      <c r="F152" s="7" t="s">
        <v>27</v>
      </c>
      <c r="G152" s="11">
        <v>7.0199999999999999E-2</v>
      </c>
      <c r="H152" s="12">
        <v>0.87055056329612268</v>
      </c>
      <c r="I152">
        <f t="shared" si="2"/>
        <v>-0.26394288151215084</v>
      </c>
    </row>
    <row r="153" spans="1:9">
      <c r="A153" t="s">
        <v>52</v>
      </c>
      <c r="B153">
        <v>163</v>
      </c>
      <c r="C153">
        <v>5</v>
      </c>
      <c r="D153" t="s">
        <v>44</v>
      </c>
      <c r="E153" s="7" t="s">
        <v>57</v>
      </c>
      <c r="F153" s="7" t="s">
        <v>27</v>
      </c>
      <c r="G153" s="8">
        <v>8.2100000000000006E-2</v>
      </c>
      <c r="H153" s="5">
        <v>1.1892071150027215</v>
      </c>
      <c r="I153">
        <f t="shared" si="2"/>
        <v>0.28144428335431526</v>
      </c>
    </row>
    <row r="154" spans="1:9">
      <c r="A154" t="s">
        <v>48</v>
      </c>
      <c r="B154">
        <v>164</v>
      </c>
      <c r="C154">
        <v>5</v>
      </c>
      <c r="D154" t="s">
        <v>44</v>
      </c>
      <c r="E154" s="7" t="s">
        <v>57</v>
      </c>
      <c r="F154" s="7" t="s">
        <v>26</v>
      </c>
      <c r="G154" s="8">
        <v>0.13100000000000001</v>
      </c>
      <c r="H154" s="5">
        <v>0.82931954581444245</v>
      </c>
      <c r="I154">
        <f t="shared" si="2"/>
        <v>-0.33451060594292903</v>
      </c>
    </row>
    <row r="155" spans="1:9">
      <c r="A155" t="s">
        <v>46</v>
      </c>
      <c r="B155">
        <v>165</v>
      </c>
      <c r="C155">
        <v>5</v>
      </c>
      <c r="D155" t="s">
        <v>44</v>
      </c>
      <c r="E155" s="7" t="s">
        <v>57</v>
      </c>
      <c r="F155" s="7" t="s">
        <v>26</v>
      </c>
      <c r="G155" s="8">
        <v>0.1522</v>
      </c>
      <c r="H155" s="5">
        <v>0.75262337370553356</v>
      </c>
      <c r="I155">
        <f t="shared" si="2"/>
        <v>-0.46577766333926418</v>
      </c>
    </row>
    <row r="156" spans="1:9">
      <c r="A156" t="s">
        <v>50</v>
      </c>
      <c r="B156">
        <v>166</v>
      </c>
      <c r="C156">
        <v>5</v>
      </c>
      <c r="D156" t="s">
        <v>44</v>
      </c>
      <c r="E156" s="7" t="s">
        <v>57</v>
      </c>
      <c r="F156" s="7" t="s">
        <v>26</v>
      </c>
      <c r="G156" s="8">
        <v>9.5600000000000004E-2</v>
      </c>
      <c r="H156" s="5">
        <v>0.82359101726757455</v>
      </c>
      <c r="I156">
        <f t="shared" si="2"/>
        <v>-0.34431509898190954</v>
      </c>
    </row>
    <row r="157" spans="1:9">
      <c r="A157" t="s">
        <v>49</v>
      </c>
      <c r="B157">
        <v>167</v>
      </c>
      <c r="C157">
        <v>5</v>
      </c>
      <c r="D157" t="s">
        <v>44</v>
      </c>
      <c r="E157" s="7" t="s">
        <v>57</v>
      </c>
      <c r="F157" s="7" t="s">
        <v>27</v>
      </c>
      <c r="G157" s="8">
        <v>6.8900000000000003E-2</v>
      </c>
      <c r="H157" s="5">
        <v>1.3566043274476718</v>
      </c>
      <c r="I157">
        <f t="shared" si="2"/>
        <v>0.5679480147634266</v>
      </c>
    </row>
    <row r="158" spans="1:9">
      <c r="A158" t="s">
        <v>48</v>
      </c>
      <c r="B158">
        <v>168</v>
      </c>
      <c r="C158">
        <v>5</v>
      </c>
      <c r="D158" t="s">
        <v>44</v>
      </c>
      <c r="E158" s="7" t="s">
        <v>57</v>
      </c>
      <c r="F158" s="7" t="s">
        <v>27</v>
      </c>
      <c r="G158" s="8">
        <v>4.8899999999999999E-2</v>
      </c>
      <c r="H158" s="5">
        <v>0.5823667932342278</v>
      </c>
      <c r="I158">
        <f t="shared" si="2"/>
        <v>-0.75717526124147583</v>
      </c>
    </row>
    <row r="160" spans="1:9">
      <c r="G160" t="s">
        <v>59</v>
      </c>
      <c r="H160" s="5">
        <f>AVERAGE(H2:H158)</f>
        <v>1.0247660158925518</v>
      </c>
    </row>
    <row r="161" spans="7:8">
      <c r="G161" t="s">
        <v>61</v>
      </c>
      <c r="H161">
        <f>STDEV(H2:H158)</f>
        <v>0.58427585435498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. rotundata Development</vt:lpstr>
      <vt:lpstr>O. lignaria development</vt:lpstr>
      <vt:lpstr>O. lignaria adult</vt:lpstr>
      <vt:lpstr>O. lignaria adult nutr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Grula</dc:creator>
  <cp:lastModifiedBy>Courtney Grula</cp:lastModifiedBy>
  <dcterms:created xsi:type="dcterms:W3CDTF">2022-08-24T15:51:30Z</dcterms:created>
  <dcterms:modified xsi:type="dcterms:W3CDTF">2024-03-13T22:03:15Z</dcterms:modified>
</cp:coreProperties>
</file>